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1"/>
  </bookViews>
  <sheets>
    <sheet name="CTCF ChIA-PET" sheetId="1" r:id="rId1"/>
    <sheet name="RNAP II ChIA-PET Results" sheetId="7" r:id="rId2"/>
  </sheets>
  <definedNames>
    <definedName name="_xlnm._FilterDatabase" localSheetId="0" hidden="1">'CTCF ChIA-PET'!$A$1:$H$1</definedName>
    <definedName name="_xlnm._FilterDatabase" localSheetId="1" hidden="1">'RNAP II ChIA-PET Results'!$A$1:$I$94</definedName>
  </definedNames>
  <calcPr calcId="162913"/>
</workbook>
</file>

<file path=xl/calcChain.xml><?xml version="1.0" encoding="utf-8"?>
<calcChain xmlns="http://schemas.openxmlformats.org/spreadsheetml/2006/main">
  <c r="G3" i="7" l="1"/>
  <c r="G4" i="7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23" i="7"/>
  <c r="G24" i="7"/>
  <c r="G25" i="7"/>
  <c r="G26" i="7"/>
  <c r="G27" i="7"/>
  <c r="G28" i="7"/>
  <c r="G29" i="7"/>
  <c r="G30" i="7"/>
  <c r="G31" i="7"/>
  <c r="G32" i="7"/>
  <c r="G33" i="7"/>
  <c r="G34" i="7"/>
  <c r="G35" i="7"/>
  <c r="G36" i="7"/>
  <c r="G37" i="7"/>
  <c r="G38" i="7"/>
  <c r="G39" i="7"/>
  <c r="G40" i="7"/>
  <c r="G41" i="7"/>
  <c r="G42" i="7"/>
  <c r="G43" i="7"/>
  <c r="G44" i="7"/>
  <c r="G45" i="7"/>
  <c r="G46" i="7"/>
  <c r="G47" i="7"/>
  <c r="G48" i="7"/>
  <c r="G49" i="7"/>
  <c r="G50" i="7"/>
  <c r="G51" i="7"/>
  <c r="G52" i="7"/>
  <c r="G53" i="7"/>
  <c r="G54" i="7"/>
  <c r="G55" i="7"/>
  <c r="G56" i="7"/>
  <c r="G57" i="7"/>
  <c r="G58" i="7"/>
  <c r="G59" i="7"/>
  <c r="G60" i="7"/>
  <c r="G61" i="7"/>
  <c r="G62" i="7"/>
  <c r="G63" i="7"/>
  <c r="G64" i="7"/>
  <c r="G65" i="7"/>
  <c r="G66" i="7"/>
  <c r="G67" i="7"/>
  <c r="G68" i="7"/>
  <c r="G69" i="7"/>
  <c r="G70" i="7"/>
  <c r="G71" i="7"/>
  <c r="G72" i="7"/>
  <c r="G73" i="7"/>
  <c r="G74" i="7"/>
  <c r="G75" i="7"/>
  <c r="G76" i="7"/>
  <c r="G77" i="7"/>
  <c r="G78" i="7"/>
  <c r="G79" i="7"/>
  <c r="G80" i="7"/>
  <c r="G81" i="7"/>
  <c r="G82" i="7"/>
  <c r="G83" i="7"/>
  <c r="G84" i="7"/>
  <c r="G85" i="7"/>
  <c r="G86" i="7"/>
  <c r="G87" i="7"/>
  <c r="G88" i="7"/>
  <c r="G89" i="7"/>
  <c r="G90" i="7"/>
  <c r="G91" i="7"/>
  <c r="G92" i="7"/>
  <c r="G93" i="7"/>
  <c r="G2" i="7"/>
</calcChain>
</file>

<file path=xl/sharedStrings.xml><?xml version="1.0" encoding="utf-8"?>
<sst xmlns="http://schemas.openxmlformats.org/spreadsheetml/2006/main" count="396" uniqueCount="40">
  <si>
    <t>Chromosomes</t>
  </si>
  <si>
    <t>Filtered Segments</t>
  </si>
  <si>
    <t>Interacting segments</t>
  </si>
  <si>
    <t>Non-interacting segments</t>
  </si>
  <si>
    <t>Genome</t>
  </si>
  <si>
    <t>TADs Count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chrX</t>
  </si>
  <si>
    <t>HeLa</t>
  </si>
  <si>
    <t>GM12878</t>
  </si>
  <si>
    <t>K562</t>
  </si>
  <si>
    <t xml:space="preserve">HeLa </t>
  </si>
  <si>
    <t>MCF7</t>
  </si>
  <si>
    <t>ChIA-PET Interactions covered by the filtered segments</t>
  </si>
  <si>
    <t>Cell Type</t>
  </si>
  <si>
    <t>ChIA-PET interactions in the studied domains and contians CTCF Signal</t>
  </si>
  <si>
    <t xml:space="preserve">K562 </t>
  </si>
  <si>
    <t xml:space="preserve">ch12 </t>
  </si>
  <si>
    <t>ChIA-PET Interactions not covered by the filtered seg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4" fillId="0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0" fillId="0" borderId="0" xfId="0" applyBorder="1"/>
    <xf numFmtId="0" fontId="4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justify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7"/>
  <sheetViews>
    <sheetView workbookViewId="0">
      <selection activeCell="I8" sqref="I8"/>
    </sheetView>
  </sheetViews>
  <sheetFormatPr defaultColWidth="8.85546875" defaultRowHeight="15" x14ac:dyDescent="0.25"/>
  <cols>
    <col min="1" max="1" width="8.85546875" style="3"/>
    <col min="2" max="2" width="13.28515625" style="3" customWidth="1"/>
    <col min="3" max="3" width="16.5703125" style="3" customWidth="1"/>
    <col min="4" max="4" width="15.85546875" style="3" customWidth="1"/>
    <col min="5" max="5" width="18.85546875" style="3" customWidth="1"/>
    <col min="6" max="6" width="17" style="3" customWidth="1"/>
    <col min="7" max="7" width="15.42578125" style="3" customWidth="1"/>
    <col min="8" max="8" width="16.28515625" style="3" customWidth="1"/>
    <col min="9" max="9" width="8.85546875" style="3"/>
    <col min="10" max="10" width="50.7109375" style="3" customWidth="1"/>
    <col min="11" max="16384" width="8.85546875" style="3"/>
  </cols>
  <sheetData>
    <row r="1" spans="1:10" ht="128.25" x14ac:dyDescent="0.25">
      <c r="A1" s="2" t="s">
        <v>35</v>
      </c>
      <c r="B1" s="2" t="s">
        <v>0</v>
      </c>
      <c r="C1" s="2" t="s">
        <v>5</v>
      </c>
      <c r="D1" s="2" t="s">
        <v>1</v>
      </c>
      <c r="E1" s="2" t="s">
        <v>2</v>
      </c>
      <c r="F1" s="2" t="s">
        <v>3</v>
      </c>
      <c r="G1" s="2" t="s">
        <v>36</v>
      </c>
      <c r="H1" s="2" t="s">
        <v>34</v>
      </c>
      <c r="I1" s="2" t="s">
        <v>39</v>
      </c>
    </row>
    <row r="2" spans="1:10" x14ac:dyDescent="0.25">
      <c r="A2" s="9" t="s">
        <v>30</v>
      </c>
      <c r="B2" s="4" t="s">
        <v>6</v>
      </c>
      <c r="C2" s="5">
        <v>190</v>
      </c>
      <c r="D2" s="5">
        <v>3115</v>
      </c>
      <c r="E2" s="5">
        <v>1795</v>
      </c>
      <c r="F2" s="5">
        <v>1320</v>
      </c>
      <c r="G2" s="5">
        <v>2808</v>
      </c>
      <c r="H2" s="5">
        <v>2803</v>
      </c>
      <c r="I2" s="3">
        <v>5</v>
      </c>
    </row>
    <row r="3" spans="1:10" x14ac:dyDescent="0.25">
      <c r="A3" s="9" t="s">
        <v>30</v>
      </c>
      <c r="B3" s="4" t="s">
        <v>7</v>
      </c>
      <c r="C3" s="5">
        <v>179</v>
      </c>
      <c r="D3" s="5">
        <v>2525</v>
      </c>
      <c r="E3" s="5">
        <v>1400</v>
      </c>
      <c r="F3" s="5">
        <v>1125</v>
      </c>
      <c r="G3" s="5">
        <v>2160</v>
      </c>
      <c r="H3" s="5">
        <v>2149</v>
      </c>
      <c r="I3" s="3">
        <v>11</v>
      </c>
    </row>
    <row r="4" spans="1:10" x14ac:dyDescent="0.25">
      <c r="A4" s="9" t="s">
        <v>30</v>
      </c>
      <c r="B4" s="4" t="s">
        <v>8</v>
      </c>
      <c r="C4" s="5">
        <v>166</v>
      </c>
      <c r="D4" s="5">
        <v>2111</v>
      </c>
      <c r="E4" s="5">
        <v>1206</v>
      </c>
      <c r="F4" s="5">
        <v>905</v>
      </c>
      <c r="G4" s="5">
        <v>1794</v>
      </c>
      <c r="H4" s="5">
        <v>1791</v>
      </c>
      <c r="I4" s="3">
        <v>3</v>
      </c>
    </row>
    <row r="5" spans="1:10" x14ac:dyDescent="0.25">
      <c r="A5" s="9" t="s">
        <v>30</v>
      </c>
      <c r="B5" s="4" t="s">
        <v>9</v>
      </c>
      <c r="C5" s="5">
        <v>119</v>
      </c>
      <c r="D5" s="5">
        <v>1483</v>
      </c>
      <c r="E5" s="5">
        <v>881</v>
      </c>
      <c r="F5" s="5">
        <v>602</v>
      </c>
      <c r="G5" s="5">
        <v>1323</v>
      </c>
      <c r="H5" s="5">
        <v>1320</v>
      </c>
      <c r="I5" s="3">
        <v>3</v>
      </c>
      <c r="J5" s="6"/>
    </row>
    <row r="6" spans="1:10" x14ac:dyDescent="0.25">
      <c r="A6" s="9" t="s">
        <v>30</v>
      </c>
      <c r="B6" s="4" t="s">
        <v>10</v>
      </c>
      <c r="C6" s="5">
        <v>133</v>
      </c>
      <c r="D6" s="5">
        <v>1712</v>
      </c>
      <c r="E6" s="5">
        <v>992</v>
      </c>
      <c r="F6" s="5">
        <v>720</v>
      </c>
      <c r="G6" s="5">
        <v>1477</v>
      </c>
      <c r="H6" s="5">
        <v>1465</v>
      </c>
      <c r="I6" s="3">
        <v>12</v>
      </c>
    </row>
    <row r="7" spans="1:10" x14ac:dyDescent="0.25">
      <c r="A7" s="9" t="s">
        <v>30</v>
      </c>
      <c r="B7" s="4" t="s">
        <v>11</v>
      </c>
      <c r="C7" s="5">
        <v>137</v>
      </c>
      <c r="D7" s="5">
        <v>1864</v>
      </c>
      <c r="E7" s="5">
        <v>1099</v>
      </c>
      <c r="F7" s="5">
        <v>765</v>
      </c>
      <c r="G7" s="5">
        <v>1797</v>
      </c>
      <c r="H7" s="5">
        <v>1789</v>
      </c>
      <c r="I7" s="3">
        <v>8</v>
      </c>
    </row>
    <row r="8" spans="1:10" x14ac:dyDescent="0.25">
      <c r="A8" s="9" t="s">
        <v>30</v>
      </c>
      <c r="B8" s="4" t="s">
        <v>12</v>
      </c>
      <c r="C8" s="5">
        <v>130</v>
      </c>
      <c r="D8" s="5">
        <v>1595</v>
      </c>
      <c r="E8" s="5">
        <v>955</v>
      </c>
      <c r="F8" s="5">
        <v>640</v>
      </c>
      <c r="G8" s="5">
        <v>1535</v>
      </c>
      <c r="H8" s="5">
        <v>1523</v>
      </c>
      <c r="I8" s="3">
        <v>12</v>
      </c>
    </row>
    <row r="9" spans="1:10" x14ac:dyDescent="0.25">
      <c r="A9" s="9" t="s">
        <v>30</v>
      </c>
      <c r="B9" s="4" t="s">
        <v>13</v>
      </c>
      <c r="C9" s="5">
        <v>111</v>
      </c>
      <c r="D9" s="5">
        <v>1459</v>
      </c>
      <c r="E9" s="5">
        <v>869</v>
      </c>
      <c r="F9" s="5">
        <v>590</v>
      </c>
      <c r="G9" s="5">
        <v>1290</v>
      </c>
      <c r="H9" s="5">
        <v>1280</v>
      </c>
      <c r="I9" s="3">
        <v>10</v>
      </c>
    </row>
    <row r="10" spans="1:10" x14ac:dyDescent="0.25">
      <c r="A10" s="9" t="s">
        <v>30</v>
      </c>
      <c r="B10" s="4" t="s">
        <v>14</v>
      </c>
      <c r="C10" s="5">
        <v>94</v>
      </c>
      <c r="D10" s="5">
        <v>1346</v>
      </c>
      <c r="E10" s="5">
        <v>732</v>
      </c>
      <c r="F10" s="5">
        <v>614</v>
      </c>
      <c r="G10" s="5">
        <v>1140</v>
      </c>
      <c r="H10" s="5">
        <v>1136</v>
      </c>
      <c r="I10" s="3">
        <v>4</v>
      </c>
    </row>
    <row r="11" spans="1:10" x14ac:dyDescent="0.25">
      <c r="A11" s="9" t="s">
        <v>30</v>
      </c>
      <c r="B11" s="4" t="s">
        <v>15</v>
      </c>
      <c r="C11" s="5">
        <v>110</v>
      </c>
      <c r="D11" s="5">
        <v>1553</v>
      </c>
      <c r="E11" s="5">
        <v>868</v>
      </c>
      <c r="F11" s="5">
        <v>685</v>
      </c>
      <c r="G11" s="5">
        <v>1320</v>
      </c>
      <c r="H11" s="5">
        <v>1320</v>
      </c>
      <c r="I11" s="3">
        <v>0</v>
      </c>
    </row>
    <row r="12" spans="1:10" x14ac:dyDescent="0.25">
      <c r="A12" s="9" t="s">
        <v>30</v>
      </c>
      <c r="B12" s="4" t="s">
        <v>16</v>
      </c>
      <c r="C12" s="5">
        <v>108</v>
      </c>
      <c r="D12" s="5">
        <v>1745</v>
      </c>
      <c r="E12" s="5">
        <v>1054</v>
      </c>
      <c r="F12" s="5">
        <v>691</v>
      </c>
      <c r="G12" s="5">
        <v>1762</v>
      </c>
      <c r="H12" s="5">
        <v>1755</v>
      </c>
      <c r="I12" s="3">
        <v>7</v>
      </c>
    </row>
    <row r="13" spans="1:10" x14ac:dyDescent="0.25">
      <c r="A13" s="9" t="s">
        <v>30</v>
      </c>
      <c r="B13" s="4" t="s">
        <v>17</v>
      </c>
      <c r="C13" s="5">
        <v>116</v>
      </c>
      <c r="D13" s="5">
        <v>1665</v>
      </c>
      <c r="E13" s="5">
        <v>1025</v>
      </c>
      <c r="F13" s="5">
        <v>640</v>
      </c>
      <c r="G13" s="5">
        <v>1643</v>
      </c>
      <c r="H13" s="5">
        <v>1632</v>
      </c>
      <c r="I13" s="3">
        <v>11</v>
      </c>
    </row>
    <row r="14" spans="1:10" x14ac:dyDescent="0.25">
      <c r="A14" s="9" t="s">
        <v>30</v>
      </c>
      <c r="B14" s="4" t="s">
        <v>18</v>
      </c>
      <c r="C14" s="5">
        <v>70</v>
      </c>
      <c r="D14" s="5">
        <v>746</v>
      </c>
      <c r="E14" s="5">
        <v>444</v>
      </c>
      <c r="F14" s="5">
        <v>302</v>
      </c>
      <c r="G14" s="5">
        <v>623</v>
      </c>
      <c r="H14" s="5">
        <v>620</v>
      </c>
      <c r="I14" s="3">
        <v>3</v>
      </c>
    </row>
    <row r="15" spans="1:10" x14ac:dyDescent="0.25">
      <c r="A15" s="9" t="s">
        <v>30</v>
      </c>
      <c r="B15" s="4" t="s">
        <v>19</v>
      </c>
      <c r="C15" s="5">
        <v>71</v>
      </c>
      <c r="D15" s="5">
        <v>1090</v>
      </c>
      <c r="E15" s="5">
        <v>624</v>
      </c>
      <c r="F15" s="5">
        <v>466</v>
      </c>
      <c r="G15" s="5">
        <v>941</v>
      </c>
      <c r="H15" s="5">
        <v>941</v>
      </c>
      <c r="I15" s="3">
        <v>0</v>
      </c>
    </row>
    <row r="16" spans="1:10" x14ac:dyDescent="0.25">
      <c r="A16" s="9" t="s">
        <v>30</v>
      </c>
      <c r="B16" s="4" t="s">
        <v>20</v>
      </c>
      <c r="C16" s="5">
        <v>72</v>
      </c>
      <c r="D16" s="5">
        <v>1013</v>
      </c>
      <c r="E16" s="5">
        <v>622</v>
      </c>
      <c r="F16" s="5">
        <v>391</v>
      </c>
      <c r="G16" s="5">
        <v>1010</v>
      </c>
      <c r="H16" s="5">
        <v>1008</v>
      </c>
      <c r="I16" s="3">
        <v>2</v>
      </c>
    </row>
    <row r="17" spans="1:9" x14ac:dyDescent="0.25">
      <c r="A17" s="9" t="s">
        <v>30</v>
      </c>
      <c r="B17" s="4" t="s">
        <v>21</v>
      </c>
      <c r="C17" s="5">
        <v>67</v>
      </c>
      <c r="D17" s="5">
        <v>1081</v>
      </c>
      <c r="E17" s="5">
        <v>624</v>
      </c>
      <c r="F17" s="5">
        <v>457</v>
      </c>
      <c r="G17" s="5">
        <v>1056</v>
      </c>
      <c r="H17" s="5">
        <v>1046</v>
      </c>
      <c r="I17" s="3">
        <v>10</v>
      </c>
    </row>
    <row r="18" spans="1:9" x14ac:dyDescent="0.25">
      <c r="A18" s="9" t="s">
        <v>30</v>
      </c>
      <c r="B18" s="4" t="s">
        <v>22</v>
      </c>
      <c r="C18" s="5">
        <v>83</v>
      </c>
      <c r="D18" s="5">
        <v>1444</v>
      </c>
      <c r="E18" s="5">
        <v>851</v>
      </c>
      <c r="F18" s="5">
        <v>593</v>
      </c>
      <c r="G18" s="5">
        <v>1392</v>
      </c>
      <c r="H18" s="5">
        <v>1383</v>
      </c>
      <c r="I18" s="3">
        <v>9</v>
      </c>
    </row>
    <row r="19" spans="1:9" x14ac:dyDescent="0.25">
      <c r="A19" s="9" t="s">
        <v>30</v>
      </c>
      <c r="B19" s="4" t="s">
        <v>23</v>
      </c>
      <c r="C19" s="5">
        <v>54</v>
      </c>
      <c r="D19" s="5">
        <v>706</v>
      </c>
      <c r="E19" s="5">
        <v>413</v>
      </c>
      <c r="F19" s="5">
        <v>293</v>
      </c>
      <c r="G19" s="5">
        <v>643</v>
      </c>
      <c r="H19" s="5">
        <v>642</v>
      </c>
      <c r="I19" s="3">
        <v>1</v>
      </c>
    </row>
    <row r="20" spans="1:9" x14ac:dyDescent="0.25">
      <c r="A20" s="9" t="s">
        <v>30</v>
      </c>
      <c r="B20" s="4" t="s">
        <v>24</v>
      </c>
      <c r="C20" s="5">
        <v>57</v>
      </c>
      <c r="D20" s="5">
        <v>1144</v>
      </c>
      <c r="E20" s="5">
        <v>663</v>
      </c>
      <c r="F20" s="5">
        <v>481</v>
      </c>
      <c r="G20" s="5">
        <v>1109</v>
      </c>
      <c r="H20" s="5">
        <v>1103</v>
      </c>
      <c r="I20" s="3">
        <v>6</v>
      </c>
    </row>
    <row r="21" spans="1:9" x14ac:dyDescent="0.25">
      <c r="A21" s="9" t="s">
        <v>30</v>
      </c>
      <c r="B21" s="4" t="s">
        <v>25</v>
      </c>
      <c r="C21" s="5">
        <v>46</v>
      </c>
      <c r="D21" s="5">
        <v>954</v>
      </c>
      <c r="E21" s="5">
        <v>528</v>
      </c>
      <c r="F21" s="5">
        <v>426</v>
      </c>
      <c r="G21" s="5">
        <v>835</v>
      </c>
      <c r="H21" s="5">
        <v>830</v>
      </c>
      <c r="I21" s="3">
        <v>5</v>
      </c>
    </row>
    <row r="22" spans="1:9" x14ac:dyDescent="0.25">
      <c r="A22" s="9" t="s">
        <v>30</v>
      </c>
      <c r="B22" s="4" t="s">
        <v>26</v>
      </c>
      <c r="C22" s="5">
        <v>22</v>
      </c>
      <c r="D22" s="5">
        <v>322</v>
      </c>
      <c r="E22" s="5">
        <v>168</v>
      </c>
      <c r="F22" s="5">
        <v>154</v>
      </c>
      <c r="G22" s="5">
        <v>245</v>
      </c>
      <c r="H22" s="5">
        <v>243</v>
      </c>
      <c r="I22" s="3">
        <v>2</v>
      </c>
    </row>
    <row r="23" spans="1:9" x14ac:dyDescent="0.25">
      <c r="A23" s="9" t="s">
        <v>30</v>
      </c>
      <c r="B23" s="4" t="s">
        <v>27</v>
      </c>
      <c r="C23" s="5">
        <v>32</v>
      </c>
      <c r="D23" s="5">
        <v>674</v>
      </c>
      <c r="E23" s="5">
        <v>369</v>
      </c>
      <c r="F23" s="5">
        <v>305</v>
      </c>
      <c r="G23" s="5">
        <v>594</v>
      </c>
      <c r="H23" s="5">
        <v>589</v>
      </c>
      <c r="I23" s="3">
        <v>5</v>
      </c>
    </row>
    <row r="24" spans="1:9" x14ac:dyDescent="0.25">
      <c r="A24" s="9" t="s">
        <v>30</v>
      </c>
      <c r="B24" s="4" t="s">
        <v>28</v>
      </c>
      <c r="C24" s="5">
        <v>100</v>
      </c>
      <c r="D24" s="5">
        <v>1032</v>
      </c>
      <c r="E24" s="5">
        <v>593</v>
      </c>
      <c r="F24" s="5">
        <v>439</v>
      </c>
      <c r="G24" s="5">
        <v>798</v>
      </c>
      <c r="H24" s="5">
        <v>791</v>
      </c>
      <c r="I24" s="3">
        <v>7</v>
      </c>
    </row>
    <row r="25" spans="1:9" x14ac:dyDescent="0.25">
      <c r="A25" s="9" t="s">
        <v>30</v>
      </c>
      <c r="B25" s="5" t="s">
        <v>4</v>
      </c>
      <c r="C25" s="5">
        <v>2267</v>
      </c>
      <c r="D25" s="5">
        <v>32379</v>
      </c>
      <c r="E25" s="5">
        <v>18775</v>
      </c>
      <c r="F25" s="5">
        <v>13604</v>
      </c>
      <c r="G25" s="5">
        <v>28497</v>
      </c>
      <c r="H25" s="5">
        <v>28368</v>
      </c>
      <c r="I25" s="3">
        <v>129</v>
      </c>
    </row>
    <row r="26" spans="1:9" x14ac:dyDescent="0.25">
      <c r="A26" s="9" t="s">
        <v>31</v>
      </c>
      <c r="B26" s="4" t="s">
        <v>6</v>
      </c>
      <c r="C26" s="5">
        <v>190</v>
      </c>
      <c r="D26" s="4">
        <v>4488</v>
      </c>
      <c r="E26" s="4">
        <v>2575</v>
      </c>
      <c r="F26" s="4">
        <v>1913</v>
      </c>
      <c r="G26" s="4">
        <v>4111</v>
      </c>
      <c r="H26" s="4">
        <v>3571</v>
      </c>
      <c r="I26" s="3">
        <v>540</v>
      </c>
    </row>
    <row r="27" spans="1:9" x14ac:dyDescent="0.25">
      <c r="A27" s="9" t="s">
        <v>31</v>
      </c>
      <c r="B27" s="4" t="s">
        <v>7</v>
      </c>
      <c r="C27" s="5">
        <v>179</v>
      </c>
      <c r="D27" s="4">
        <v>2908</v>
      </c>
      <c r="E27" s="4">
        <v>1581</v>
      </c>
      <c r="F27" s="4">
        <v>1327</v>
      </c>
      <c r="G27" s="4">
        <v>2051</v>
      </c>
      <c r="H27" s="4">
        <v>1838</v>
      </c>
      <c r="I27" s="3">
        <v>213</v>
      </c>
    </row>
    <row r="28" spans="1:9" x14ac:dyDescent="0.25">
      <c r="A28" s="9" t="s">
        <v>31</v>
      </c>
      <c r="B28" s="4" t="s">
        <v>8</v>
      </c>
      <c r="C28" s="5">
        <v>166</v>
      </c>
      <c r="D28" s="4">
        <v>2339</v>
      </c>
      <c r="E28" s="4">
        <v>1289</v>
      </c>
      <c r="F28" s="4">
        <v>1050</v>
      </c>
      <c r="G28" s="4">
        <v>1594</v>
      </c>
      <c r="H28" s="4">
        <v>1432</v>
      </c>
      <c r="I28" s="3">
        <v>162</v>
      </c>
    </row>
    <row r="29" spans="1:9" x14ac:dyDescent="0.25">
      <c r="A29" s="9" t="s">
        <v>31</v>
      </c>
      <c r="B29" s="4" t="s">
        <v>9</v>
      </c>
      <c r="C29" s="5">
        <v>119</v>
      </c>
      <c r="D29" s="4">
        <v>1546</v>
      </c>
      <c r="E29" s="4">
        <v>857</v>
      </c>
      <c r="F29" s="4">
        <v>689</v>
      </c>
      <c r="G29" s="4">
        <v>938</v>
      </c>
      <c r="H29" s="4">
        <v>841</v>
      </c>
      <c r="I29" s="3">
        <v>97</v>
      </c>
    </row>
    <row r="30" spans="1:9" x14ac:dyDescent="0.25">
      <c r="A30" s="9" t="s">
        <v>31</v>
      </c>
      <c r="B30" s="4" t="s">
        <v>10</v>
      </c>
      <c r="C30" s="5">
        <v>133</v>
      </c>
      <c r="D30" s="4">
        <v>1999</v>
      </c>
      <c r="E30" s="4">
        <v>1130</v>
      </c>
      <c r="F30" s="4">
        <v>869</v>
      </c>
      <c r="G30" s="4">
        <v>1459</v>
      </c>
      <c r="H30" s="4">
        <v>1284</v>
      </c>
      <c r="I30" s="3">
        <v>175</v>
      </c>
    </row>
    <row r="31" spans="1:9" x14ac:dyDescent="0.25">
      <c r="A31" s="9" t="s">
        <v>31</v>
      </c>
      <c r="B31" s="4" t="s">
        <v>11</v>
      </c>
      <c r="C31" s="5">
        <v>137</v>
      </c>
      <c r="D31" s="4">
        <v>2516</v>
      </c>
      <c r="E31" s="4">
        <v>1406</v>
      </c>
      <c r="F31" s="4">
        <v>1110</v>
      </c>
      <c r="G31" s="4">
        <v>2203</v>
      </c>
      <c r="H31" s="4">
        <v>1923</v>
      </c>
      <c r="I31" s="3">
        <v>280</v>
      </c>
    </row>
    <row r="32" spans="1:9" x14ac:dyDescent="0.25">
      <c r="A32" s="9" t="s">
        <v>31</v>
      </c>
      <c r="B32" s="4" t="s">
        <v>12</v>
      </c>
      <c r="C32" s="5">
        <v>130</v>
      </c>
      <c r="D32" s="4">
        <v>2203</v>
      </c>
      <c r="E32" s="4">
        <v>1206</v>
      </c>
      <c r="F32" s="4">
        <v>997</v>
      </c>
      <c r="G32" s="4">
        <v>1740</v>
      </c>
      <c r="H32" s="4">
        <v>1534</v>
      </c>
      <c r="I32" s="3">
        <v>206</v>
      </c>
    </row>
    <row r="33" spans="1:9" x14ac:dyDescent="0.25">
      <c r="A33" s="9" t="s">
        <v>31</v>
      </c>
      <c r="B33" s="4" t="s">
        <v>13</v>
      </c>
      <c r="C33" s="5">
        <v>111</v>
      </c>
      <c r="D33" s="4">
        <v>1719</v>
      </c>
      <c r="E33" s="4">
        <v>891</v>
      </c>
      <c r="F33" s="4">
        <v>828</v>
      </c>
      <c r="G33" s="4">
        <v>1100</v>
      </c>
      <c r="H33" s="4">
        <v>978</v>
      </c>
      <c r="I33" s="3">
        <v>122</v>
      </c>
    </row>
    <row r="34" spans="1:9" x14ac:dyDescent="0.25">
      <c r="A34" s="9" t="s">
        <v>31</v>
      </c>
      <c r="B34" s="4" t="s">
        <v>14</v>
      </c>
      <c r="C34" s="5">
        <v>94</v>
      </c>
      <c r="D34" s="4">
        <v>1530</v>
      </c>
      <c r="E34" s="4">
        <v>826</v>
      </c>
      <c r="F34" s="4">
        <v>704</v>
      </c>
      <c r="G34" s="4">
        <v>1067</v>
      </c>
      <c r="H34" s="4">
        <v>889</v>
      </c>
      <c r="I34" s="3">
        <v>178</v>
      </c>
    </row>
    <row r="35" spans="1:9" x14ac:dyDescent="0.25">
      <c r="A35" s="9" t="s">
        <v>31</v>
      </c>
      <c r="B35" s="4" t="s">
        <v>15</v>
      </c>
      <c r="C35" s="5">
        <v>110</v>
      </c>
      <c r="D35" s="4">
        <v>1869</v>
      </c>
      <c r="E35" s="4">
        <v>953</v>
      </c>
      <c r="F35" s="4">
        <v>916</v>
      </c>
      <c r="G35" s="4">
        <v>1222</v>
      </c>
      <c r="H35" s="4">
        <v>1098</v>
      </c>
      <c r="I35" s="3">
        <v>124</v>
      </c>
    </row>
    <row r="36" spans="1:9" x14ac:dyDescent="0.25">
      <c r="A36" s="9" t="s">
        <v>31</v>
      </c>
      <c r="B36" s="4" t="s">
        <v>16</v>
      </c>
      <c r="C36" s="5">
        <v>108</v>
      </c>
      <c r="D36" s="4">
        <v>2143</v>
      </c>
      <c r="E36" s="4">
        <v>1301</v>
      </c>
      <c r="F36" s="4">
        <v>842</v>
      </c>
      <c r="G36" s="4">
        <v>1956</v>
      </c>
      <c r="H36" s="4">
        <v>1717</v>
      </c>
      <c r="I36" s="3">
        <v>239</v>
      </c>
    </row>
    <row r="37" spans="1:9" x14ac:dyDescent="0.25">
      <c r="A37" s="9" t="s">
        <v>31</v>
      </c>
      <c r="B37" s="4" t="s">
        <v>17</v>
      </c>
      <c r="C37" s="5">
        <v>116</v>
      </c>
      <c r="D37" s="4">
        <v>1895</v>
      </c>
      <c r="E37" s="4">
        <v>1174</v>
      </c>
      <c r="F37" s="4">
        <v>721</v>
      </c>
      <c r="G37" s="4">
        <v>1590</v>
      </c>
      <c r="H37" s="4">
        <v>1410</v>
      </c>
      <c r="I37" s="3">
        <v>180</v>
      </c>
    </row>
    <row r="38" spans="1:9" x14ac:dyDescent="0.25">
      <c r="A38" s="9" t="s">
        <v>31</v>
      </c>
      <c r="B38" s="4" t="s">
        <v>18</v>
      </c>
      <c r="C38" s="5">
        <v>70</v>
      </c>
      <c r="D38" s="4">
        <v>738</v>
      </c>
      <c r="E38" s="4">
        <v>332</v>
      </c>
      <c r="F38" s="4">
        <v>406</v>
      </c>
      <c r="G38" s="4">
        <v>305</v>
      </c>
      <c r="H38" s="4">
        <v>273</v>
      </c>
      <c r="I38" s="3">
        <v>32</v>
      </c>
    </row>
    <row r="39" spans="1:9" x14ac:dyDescent="0.25">
      <c r="A39" s="9" t="s">
        <v>31</v>
      </c>
      <c r="B39" s="4" t="s">
        <v>19</v>
      </c>
      <c r="C39" s="5">
        <v>71</v>
      </c>
      <c r="D39" s="4">
        <v>1079</v>
      </c>
      <c r="E39" s="4">
        <v>596</v>
      </c>
      <c r="F39" s="4">
        <v>483</v>
      </c>
      <c r="G39" s="4">
        <v>737</v>
      </c>
      <c r="H39" s="4">
        <v>639</v>
      </c>
      <c r="I39" s="3">
        <v>98</v>
      </c>
    </row>
    <row r="40" spans="1:9" x14ac:dyDescent="0.25">
      <c r="A40" s="9" t="s">
        <v>31</v>
      </c>
      <c r="B40" s="4" t="s">
        <v>20</v>
      </c>
      <c r="C40" s="5">
        <v>72</v>
      </c>
      <c r="D40" s="4">
        <v>1328</v>
      </c>
      <c r="E40" s="4">
        <v>766</v>
      </c>
      <c r="F40" s="4">
        <v>562</v>
      </c>
      <c r="G40" s="4">
        <v>1083</v>
      </c>
      <c r="H40" s="4">
        <v>935</v>
      </c>
      <c r="I40" s="3">
        <v>148</v>
      </c>
    </row>
    <row r="41" spans="1:9" x14ac:dyDescent="0.25">
      <c r="A41" s="9" t="s">
        <v>31</v>
      </c>
      <c r="B41" s="4" t="s">
        <v>21</v>
      </c>
      <c r="C41" s="5">
        <v>67</v>
      </c>
      <c r="D41" s="4">
        <v>1450</v>
      </c>
      <c r="E41" s="4">
        <v>765</v>
      </c>
      <c r="F41" s="4">
        <v>685</v>
      </c>
      <c r="G41" s="4">
        <v>1067</v>
      </c>
      <c r="H41" s="4">
        <v>944</v>
      </c>
      <c r="I41" s="3">
        <v>123</v>
      </c>
    </row>
    <row r="42" spans="1:9" x14ac:dyDescent="0.25">
      <c r="A42" s="9" t="s">
        <v>31</v>
      </c>
      <c r="B42" s="4" t="s">
        <v>22</v>
      </c>
      <c r="C42" s="5">
        <v>83</v>
      </c>
      <c r="D42" s="4">
        <v>1902</v>
      </c>
      <c r="E42" s="4">
        <v>1158</v>
      </c>
      <c r="F42" s="4">
        <v>744</v>
      </c>
      <c r="G42" s="4">
        <v>1788</v>
      </c>
      <c r="H42" s="4">
        <v>1541</v>
      </c>
      <c r="I42" s="3">
        <v>247</v>
      </c>
    </row>
    <row r="43" spans="1:9" x14ac:dyDescent="0.25">
      <c r="A43" s="9" t="s">
        <v>31</v>
      </c>
      <c r="B43" s="4" t="s">
        <v>23</v>
      </c>
      <c r="C43" s="5">
        <v>54</v>
      </c>
      <c r="D43" s="4">
        <v>739</v>
      </c>
      <c r="E43" s="4">
        <v>383</v>
      </c>
      <c r="F43" s="4">
        <v>356</v>
      </c>
      <c r="G43" s="4">
        <v>422</v>
      </c>
      <c r="H43" s="4">
        <v>379</v>
      </c>
      <c r="I43" s="3">
        <v>43</v>
      </c>
    </row>
    <row r="44" spans="1:9" x14ac:dyDescent="0.25">
      <c r="A44" s="9" t="s">
        <v>31</v>
      </c>
      <c r="B44" s="4" t="s">
        <v>24</v>
      </c>
      <c r="C44" s="5">
        <v>57</v>
      </c>
      <c r="D44" s="4">
        <v>1614</v>
      </c>
      <c r="E44" s="4">
        <v>943</v>
      </c>
      <c r="F44" s="4">
        <v>671</v>
      </c>
      <c r="G44" s="4">
        <v>1481</v>
      </c>
      <c r="H44" s="4">
        <v>1287</v>
      </c>
      <c r="I44" s="3">
        <v>194</v>
      </c>
    </row>
    <row r="45" spans="1:9" x14ac:dyDescent="0.25">
      <c r="A45" s="9" t="s">
        <v>31</v>
      </c>
      <c r="B45" s="4" t="s">
        <v>25</v>
      </c>
      <c r="C45" s="5">
        <v>46</v>
      </c>
      <c r="D45" s="4">
        <v>1166</v>
      </c>
      <c r="E45" s="4">
        <v>673</v>
      </c>
      <c r="F45" s="4">
        <v>493</v>
      </c>
      <c r="G45" s="4">
        <v>929</v>
      </c>
      <c r="H45" s="4">
        <v>821</v>
      </c>
      <c r="I45" s="3">
        <v>108</v>
      </c>
    </row>
    <row r="46" spans="1:9" x14ac:dyDescent="0.25">
      <c r="A46" s="9" t="s">
        <v>31</v>
      </c>
      <c r="B46" s="4" t="s">
        <v>26</v>
      </c>
      <c r="C46" s="5">
        <v>22</v>
      </c>
      <c r="D46" s="4">
        <v>505</v>
      </c>
      <c r="E46" s="4">
        <v>253</v>
      </c>
      <c r="F46" s="4">
        <v>252</v>
      </c>
      <c r="G46" s="4">
        <v>342</v>
      </c>
      <c r="H46" s="4">
        <v>300</v>
      </c>
      <c r="I46" s="3">
        <v>42</v>
      </c>
    </row>
    <row r="47" spans="1:9" x14ac:dyDescent="0.25">
      <c r="A47" s="9" t="s">
        <v>31</v>
      </c>
      <c r="B47" s="4" t="s">
        <v>27</v>
      </c>
      <c r="C47" s="5">
        <v>32</v>
      </c>
      <c r="D47" s="4">
        <v>1081</v>
      </c>
      <c r="E47" s="4">
        <v>572</v>
      </c>
      <c r="F47" s="4">
        <v>509</v>
      </c>
      <c r="G47" s="4">
        <v>1270</v>
      </c>
      <c r="H47" s="4">
        <v>773</v>
      </c>
      <c r="I47" s="3">
        <v>497</v>
      </c>
    </row>
    <row r="48" spans="1:9" x14ac:dyDescent="0.25">
      <c r="A48" s="9" t="s">
        <v>31</v>
      </c>
      <c r="B48" s="4" t="s">
        <v>28</v>
      </c>
      <c r="C48" s="5">
        <v>100</v>
      </c>
      <c r="D48" s="4">
        <v>1078</v>
      </c>
      <c r="E48" s="4">
        <v>543</v>
      </c>
      <c r="F48" s="4">
        <v>535</v>
      </c>
      <c r="G48" s="4">
        <v>523</v>
      </c>
      <c r="H48" s="4">
        <v>458</v>
      </c>
      <c r="I48" s="3">
        <v>65</v>
      </c>
    </row>
    <row r="49" spans="1:9" x14ac:dyDescent="0.25">
      <c r="A49" s="9" t="s">
        <v>31</v>
      </c>
      <c r="B49" s="1" t="s">
        <v>4</v>
      </c>
      <c r="C49" s="5">
        <v>2267</v>
      </c>
      <c r="D49" s="9">
        <v>39835</v>
      </c>
      <c r="E49" s="9">
        <v>22173</v>
      </c>
      <c r="F49" s="9">
        <v>17662</v>
      </c>
      <c r="G49" s="9">
        <v>30978</v>
      </c>
      <c r="H49" s="9">
        <v>26865</v>
      </c>
      <c r="I49" s="3">
        <v>4113</v>
      </c>
    </row>
    <row r="50" spans="1:9" x14ac:dyDescent="0.25">
      <c r="A50" s="9" t="s">
        <v>29</v>
      </c>
      <c r="B50" s="7" t="s">
        <v>6</v>
      </c>
      <c r="C50" s="5">
        <v>190</v>
      </c>
      <c r="D50" s="7">
        <v>4232</v>
      </c>
      <c r="E50" s="8">
        <v>2091</v>
      </c>
      <c r="F50" s="8">
        <v>2141</v>
      </c>
      <c r="G50" s="7">
        <v>2492</v>
      </c>
      <c r="H50" s="7">
        <v>2213</v>
      </c>
      <c r="I50" s="3">
        <v>279</v>
      </c>
    </row>
    <row r="51" spans="1:9" x14ac:dyDescent="0.25">
      <c r="A51" s="9" t="s">
        <v>29</v>
      </c>
      <c r="B51" s="7" t="s">
        <v>7</v>
      </c>
      <c r="C51" s="5">
        <v>179</v>
      </c>
      <c r="D51" s="7">
        <v>2894</v>
      </c>
      <c r="E51" s="8">
        <v>1215</v>
      </c>
      <c r="F51" s="8">
        <v>1679</v>
      </c>
      <c r="G51" s="7">
        <v>1147</v>
      </c>
      <c r="H51" s="7">
        <v>1036</v>
      </c>
      <c r="I51" s="3">
        <v>111</v>
      </c>
    </row>
    <row r="52" spans="1:9" x14ac:dyDescent="0.25">
      <c r="A52" s="9" t="s">
        <v>29</v>
      </c>
      <c r="B52" s="7" t="s">
        <v>8</v>
      </c>
      <c r="C52" s="5">
        <v>166</v>
      </c>
      <c r="D52" s="7">
        <v>2695</v>
      </c>
      <c r="E52" s="8">
        <v>1242</v>
      </c>
      <c r="F52" s="8">
        <v>1453</v>
      </c>
      <c r="G52" s="7">
        <v>1300</v>
      </c>
      <c r="H52" s="7">
        <v>1178</v>
      </c>
      <c r="I52" s="3">
        <v>122</v>
      </c>
    </row>
    <row r="53" spans="1:9" x14ac:dyDescent="0.25">
      <c r="A53" s="9" t="s">
        <v>29</v>
      </c>
      <c r="B53" s="7" t="s">
        <v>9</v>
      </c>
      <c r="C53" s="5">
        <v>119</v>
      </c>
      <c r="D53" s="7">
        <v>1564</v>
      </c>
      <c r="E53" s="8">
        <v>636</v>
      </c>
      <c r="F53" s="8">
        <v>928</v>
      </c>
      <c r="G53" s="7">
        <v>492</v>
      </c>
      <c r="H53" s="7">
        <v>452</v>
      </c>
      <c r="I53" s="3">
        <v>40</v>
      </c>
    </row>
    <row r="54" spans="1:9" x14ac:dyDescent="0.25">
      <c r="A54" s="9" t="s">
        <v>29</v>
      </c>
      <c r="B54" s="7" t="s">
        <v>10</v>
      </c>
      <c r="C54" s="5">
        <v>133</v>
      </c>
      <c r="D54" s="7">
        <v>2747</v>
      </c>
      <c r="E54" s="8">
        <v>1098</v>
      </c>
      <c r="F54" s="8">
        <v>1649</v>
      </c>
      <c r="G54" s="7">
        <v>1216</v>
      </c>
      <c r="H54" s="7">
        <v>1083</v>
      </c>
      <c r="I54" s="3">
        <v>133</v>
      </c>
    </row>
    <row r="55" spans="1:9" x14ac:dyDescent="0.25">
      <c r="A55" s="9" t="s">
        <v>29</v>
      </c>
      <c r="B55" s="7" t="s">
        <v>11</v>
      </c>
      <c r="C55" s="5">
        <v>137</v>
      </c>
      <c r="D55" s="7">
        <v>2211</v>
      </c>
      <c r="E55" s="8">
        <v>1058</v>
      </c>
      <c r="F55" s="8">
        <v>1153</v>
      </c>
      <c r="G55" s="7">
        <v>1135</v>
      </c>
      <c r="H55" s="7">
        <v>1000</v>
      </c>
      <c r="I55" s="3">
        <v>135</v>
      </c>
    </row>
    <row r="56" spans="1:9" x14ac:dyDescent="0.25">
      <c r="A56" s="9" t="s">
        <v>29</v>
      </c>
      <c r="B56" s="7" t="s">
        <v>12</v>
      </c>
      <c r="C56" s="5">
        <v>130</v>
      </c>
      <c r="D56" s="7">
        <v>2105</v>
      </c>
      <c r="E56" s="8">
        <v>897</v>
      </c>
      <c r="F56" s="8">
        <v>1208</v>
      </c>
      <c r="G56" s="7">
        <v>887</v>
      </c>
      <c r="H56" s="7">
        <v>809</v>
      </c>
      <c r="I56" s="3">
        <v>78</v>
      </c>
    </row>
    <row r="57" spans="1:9" x14ac:dyDescent="0.25">
      <c r="A57" s="9" t="s">
        <v>29</v>
      </c>
      <c r="B57" s="7" t="s">
        <v>13</v>
      </c>
      <c r="C57" s="5">
        <v>111</v>
      </c>
      <c r="D57" s="7">
        <v>2040</v>
      </c>
      <c r="E57" s="8">
        <v>880</v>
      </c>
      <c r="F57" s="8">
        <v>1160</v>
      </c>
      <c r="G57" s="7">
        <v>817</v>
      </c>
      <c r="H57" s="7">
        <v>752</v>
      </c>
      <c r="I57" s="3">
        <v>65</v>
      </c>
    </row>
    <row r="58" spans="1:9" x14ac:dyDescent="0.25">
      <c r="A58" s="9" t="s">
        <v>29</v>
      </c>
      <c r="B58" s="7" t="s">
        <v>14</v>
      </c>
      <c r="C58" s="5">
        <v>94</v>
      </c>
      <c r="D58" s="7">
        <v>1944</v>
      </c>
      <c r="E58" s="8">
        <v>821</v>
      </c>
      <c r="F58" s="8">
        <v>1123</v>
      </c>
      <c r="G58" s="7">
        <v>929</v>
      </c>
      <c r="H58" s="7">
        <v>836</v>
      </c>
      <c r="I58" s="3">
        <v>93</v>
      </c>
    </row>
    <row r="59" spans="1:9" x14ac:dyDescent="0.25">
      <c r="A59" s="9" t="s">
        <v>29</v>
      </c>
      <c r="B59" s="7" t="s">
        <v>15</v>
      </c>
      <c r="C59" s="5">
        <v>110</v>
      </c>
      <c r="D59" s="7">
        <v>1976</v>
      </c>
      <c r="E59" s="8">
        <v>808</v>
      </c>
      <c r="F59" s="8">
        <v>1168</v>
      </c>
      <c r="G59" s="7">
        <v>827</v>
      </c>
      <c r="H59" s="7">
        <v>754</v>
      </c>
      <c r="I59" s="3">
        <v>73</v>
      </c>
    </row>
    <row r="60" spans="1:9" x14ac:dyDescent="0.25">
      <c r="A60" s="9" t="s">
        <v>29</v>
      </c>
      <c r="B60" s="7" t="s">
        <v>16</v>
      </c>
      <c r="C60" s="5">
        <v>108</v>
      </c>
      <c r="D60" s="7">
        <v>2393</v>
      </c>
      <c r="E60" s="8">
        <v>1157</v>
      </c>
      <c r="F60" s="8">
        <v>1236</v>
      </c>
      <c r="G60" s="7">
        <v>1379</v>
      </c>
      <c r="H60" s="7">
        <v>1218</v>
      </c>
      <c r="I60" s="3">
        <v>161</v>
      </c>
    </row>
    <row r="61" spans="1:9" x14ac:dyDescent="0.25">
      <c r="A61" s="9" t="s">
        <v>29</v>
      </c>
      <c r="B61" s="7" t="s">
        <v>17</v>
      </c>
      <c r="C61" s="5">
        <v>116</v>
      </c>
      <c r="D61" s="7">
        <v>2214</v>
      </c>
      <c r="E61" s="8">
        <v>1114</v>
      </c>
      <c r="F61" s="8">
        <v>1100</v>
      </c>
      <c r="G61" s="7">
        <v>1246</v>
      </c>
      <c r="H61" s="7">
        <v>1117</v>
      </c>
      <c r="I61" s="3">
        <v>129</v>
      </c>
    </row>
    <row r="62" spans="1:9" x14ac:dyDescent="0.25">
      <c r="A62" s="9" t="s">
        <v>29</v>
      </c>
      <c r="B62" s="7" t="s">
        <v>18</v>
      </c>
      <c r="C62" s="5">
        <v>70</v>
      </c>
      <c r="D62" s="7">
        <v>919</v>
      </c>
      <c r="E62" s="8">
        <v>305</v>
      </c>
      <c r="F62" s="8">
        <v>614</v>
      </c>
      <c r="G62" s="7">
        <v>220</v>
      </c>
      <c r="H62" s="7">
        <v>210</v>
      </c>
      <c r="I62" s="3">
        <v>10</v>
      </c>
    </row>
    <row r="63" spans="1:9" x14ac:dyDescent="0.25">
      <c r="A63" s="9" t="s">
        <v>29</v>
      </c>
      <c r="B63" s="7" t="s">
        <v>19</v>
      </c>
      <c r="C63" s="5">
        <v>71</v>
      </c>
      <c r="D63" s="7">
        <v>1385</v>
      </c>
      <c r="E63" s="8">
        <v>622</v>
      </c>
      <c r="F63" s="8">
        <v>763</v>
      </c>
      <c r="G63" s="7">
        <v>669</v>
      </c>
      <c r="H63" s="7">
        <v>599</v>
      </c>
      <c r="I63" s="3">
        <v>70</v>
      </c>
    </row>
    <row r="64" spans="1:9" x14ac:dyDescent="0.25">
      <c r="A64" s="9" t="s">
        <v>29</v>
      </c>
      <c r="B64" s="7" t="s">
        <v>20</v>
      </c>
      <c r="C64" s="5">
        <v>72</v>
      </c>
      <c r="D64" s="7">
        <v>1607</v>
      </c>
      <c r="E64" s="8">
        <v>719</v>
      </c>
      <c r="F64" s="8">
        <v>888</v>
      </c>
      <c r="G64" s="7">
        <v>885</v>
      </c>
      <c r="H64" s="7">
        <v>761</v>
      </c>
      <c r="I64" s="3">
        <v>124</v>
      </c>
    </row>
    <row r="65" spans="1:9" x14ac:dyDescent="0.25">
      <c r="A65" s="9" t="s">
        <v>29</v>
      </c>
      <c r="B65" s="7" t="s">
        <v>21</v>
      </c>
      <c r="C65" s="5">
        <v>67</v>
      </c>
      <c r="D65" s="7">
        <v>1374</v>
      </c>
      <c r="E65" s="8">
        <v>552</v>
      </c>
      <c r="F65" s="8">
        <v>822</v>
      </c>
      <c r="G65" s="7">
        <v>541</v>
      </c>
      <c r="H65" s="7">
        <v>486</v>
      </c>
      <c r="I65" s="3">
        <v>55</v>
      </c>
    </row>
    <row r="66" spans="1:9" x14ac:dyDescent="0.25">
      <c r="A66" s="9" t="s">
        <v>29</v>
      </c>
      <c r="B66" s="7" t="s">
        <v>22</v>
      </c>
      <c r="C66" s="5">
        <v>83</v>
      </c>
      <c r="D66" s="7">
        <v>1859</v>
      </c>
      <c r="E66" s="8">
        <v>926</v>
      </c>
      <c r="F66" s="8">
        <v>933</v>
      </c>
      <c r="G66" s="7">
        <v>1075</v>
      </c>
      <c r="H66" s="7">
        <v>953</v>
      </c>
      <c r="I66" s="3">
        <v>122</v>
      </c>
    </row>
    <row r="67" spans="1:9" x14ac:dyDescent="0.25">
      <c r="A67" s="9" t="s">
        <v>29</v>
      </c>
      <c r="B67" s="7" t="s">
        <v>23</v>
      </c>
      <c r="C67" s="5">
        <v>54</v>
      </c>
      <c r="D67" s="7">
        <v>921</v>
      </c>
      <c r="E67" s="8">
        <v>360</v>
      </c>
      <c r="F67" s="8">
        <v>561</v>
      </c>
      <c r="G67" s="7">
        <v>343</v>
      </c>
      <c r="H67" s="7">
        <v>314</v>
      </c>
      <c r="I67" s="3">
        <v>29</v>
      </c>
    </row>
    <row r="68" spans="1:9" x14ac:dyDescent="0.25">
      <c r="A68" s="9" t="s">
        <v>29</v>
      </c>
      <c r="B68" s="7" t="s">
        <v>24</v>
      </c>
      <c r="C68" s="5">
        <v>57</v>
      </c>
      <c r="D68" s="7">
        <v>1360</v>
      </c>
      <c r="E68" s="8">
        <v>645</v>
      </c>
      <c r="F68" s="8">
        <v>715</v>
      </c>
      <c r="G68" s="7">
        <v>670</v>
      </c>
      <c r="H68" s="7">
        <v>591</v>
      </c>
      <c r="I68" s="3">
        <v>79</v>
      </c>
    </row>
    <row r="69" spans="1:9" x14ac:dyDescent="0.25">
      <c r="A69" s="9" t="s">
        <v>29</v>
      </c>
      <c r="B69" s="7" t="s">
        <v>25</v>
      </c>
      <c r="C69" s="5">
        <v>46</v>
      </c>
      <c r="D69" s="7">
        <v>1274</v>
      </c>
      <c r="E69" s="8">
        <v>538</v>
      </c>
      <c r="F69" s="8">
        <v>736</v>
      </c>
      <c r="G69" s="7">
        <v>589</v>
      </c>
      <c r="H69" s="7">
        <v>514</v>
      </c>
      <c r="I69" s="3">
        <v>75</v>
      </c>
    </row>
    <row r="70" spans="1:9" x14ac:dyDescent="0.25">
      <c r="A70" s="9" t="s">
        <v>29</v>
      </c>
      <c r="B70" s="7" t="s">
        <v>26</v>
      </c>
      <c r="C70" s="5">
        <v>22</v>
      </c>
      <c r="D70" s="7">
        <v>465</v>
      </c>
      <c r="E70" s="8">
        <v>166</v>
      </c>
      <c r="F70" s="8">
        <v>299</v>
      </c>
      <c r="G70" s="7">
        <v>159</v>
      </c>
      <c r="H70" s="7">
        <v>140</v>
      </c>
      <c r="I70" s="3">
        <v>19</v>
      </c>
    </row>
    <row r="71" spans="1:9" x14ac:dyDescent="0.25">
      <c r="A71" s="9" t="s">
        <v>29</v>
      </c>
      <c r="B71" s="7" t="s">
        <v>27</v>
      </c>
      <c r="C71" s="5">
        <v>32</v>
      </c>
      <c r="D71" s="7">
        <v>699</v>
      </c>
      <c r="E71" s="8">
        <v>257</v>
      </c>
      <c r="F71" s="8">
        <v>442</v>
      </c>
      <c r="G71" s="7">
        <v>217</v>
      </c>
      <c r="H71" s="7">
        <v>200</v>
      </c>
      <c r="I71" s="3">
        <v>17</v>
      </c>
    </row>
    <row r="72" spans="1:9" x14ac:dyDescent="0.25">
      <c r="A72" s="9" t="s">
        <v>29</v>
      </c>
      <c r="B72" s="7" t="s">
        <v>28</v>
      </c>
      <c r="C72" s="5">
        <v>100</v>
      </c>
      <c r="D72" s="7">
        <v>1315</v>
      </c>
      <c r="E72" s="8">
        <v>561</v>
      </c>
      <c r="F72" s="8">
        <v>754</v>
      </c>
      <c r="G72" s="7">
        <v>541</v>
      </c>
      <c r="H72" s="7">
        <v>479</v>
      </c>
      <c r="I72" s="3">
        <v>62</v>
      </c>
    </row>
    <row r="73" spans="1:9" x14ac:dyDescent="0.25">
      <c r="A73" s="9" t="s">
        <v>29</v>
      </c>
      <c r="B73" s="1" t="s">
        <v>4</v>
      </c>
      <c r="C73" s="5">
        <v>2267</v>
      </c>
      <c r="D73" s="9">
        <v>42193</v>
      </c>
      <c r="E73" s="9">
        <v>18668</v>
      </c>
      <c r="F73" s="9">
        <v>23525</v>
      </c>
      <c r="G73" s="9">
        <v>19776</v>
      </c>
      <c r="H73" s="9">
        <v>17695</v>
      </c>
      <c r="I73" s="3">
        <v>2081</v>
      </c>
    </row>
    <row r="74" spans="1:9" x14ac:dyDescent="0.25">
      <c r="A74" s="9" t="s">
        <v>33</v>
      </c>
      <c r="B74" s="4" t="s">
        <v>6</v>
      </c>
      <c r="C74" s="5">
        <v>190</v>
      </c>
      <c r="D74" s="4">
        <v>3924</v>
      </c>
      <c r="E74" s="4">
        <v>1578</v>
      </c>
      <c r="F74" s="4">
        <v>2346</v>
      </c>
      <c r="G74" s="4">
        <v>1315</v>
      </c>
      <c r="H74" s="4">
        <v>1195</v>
      </c>
      <c r="I74" s="3">
        <v>120</v>
      </c>
    </row>
    <row r="75" spans="1:9" x14ac:dyDescent="0.25">
      <c r="A75" s="9" t="s">
        <v>33</v>
      </c>
      <c r="B75" s="4" t="s">
        <v>7</v>
      </c>
      <c r="C75" s="5">
        <v>179</v>
      </c>
      <c r="D75" s="4">
        <v>3159</v>
      </c>
      <c r="E75" s="4">
        <v>1255</v>
      </c>
      <c r="F75" s="4">
        <v>1904</v>
      </c>
      <c r="G75" s="4">
        <v>929</v>
      </c>
      <c r="H75" s="4">
        <v>864</v>
      </c>
      <c r="I75" s="3">
        <v>65</v>
      </c>
    </row>
    <row r="76" spans="1:9" x14ac:dyDescent="0.25">
      <c r="A76" s="9" t="s">
        <v>33</v>
      </c>
      <c r="B76" s="4" t="s">
        <v>8</v>
      </c>
      <c r="C76" s="5">
        <v>166</v>
      </c>
      <c r="D76" s="4">
        <v>3044</v>
      </c>
      <c r="E76" s="4">
        <v>1230</v>
      </c>
      <c r="F76" s="4">
        <v>1814</v>
      </c>
      <c r="G76" s="4">
        <v>995</v>
      </c>
      <c r="H76" s="4">
        <v>917</v>
      </c>
      <c r="I76" s="3">
        <v>78</v>
      </c>
    </row>
    <row r="77" spans="1:9" x14ac:dyDescent="0.25">
      <c r="A77" s="9" t="s">
        <v>33</v>
      </c>
      <c r="B77" s="4" t="s">
        <v>9</v>
      </c>
      <c r="C77" s="5">
        <v>119</v>
      </c>
      <c r="D77" s="4">
        <v>1587</v>
      </c>
      <c r="E77" s="4">
        <v>683</v>
      </c>
      <c r="F77" s="4">
        <v>904</v>
      </c>
      <c r="G77" s="4">
        <v>463</v>
      </c>
      <c r="H77" s="4">
        <v>423</v>
      </c>
      <c r="I77" s="3">
        <v>40</v>
      </c>
    </row>
    <row r="78" spans="1:9" x14ac:dyDescent="0.25">
      <c r="A78" s="9" t="s">
        <v>33</v>
      </c>
      <c r="B78" s="4" t="s">
        <v>10</v>
      </c>
      <c r="C78" s="5">
        <v>133</v>
      </c>
      <c r="D78" s="4">
        <v>2255</v>
      </c>
      <c r="E78" s="4">
        <v>949</v>
      </c>
      <c r="F78" s="4">
        <v>1306</v>
      </c>
      <c r="G78" s="4">
        <v>707</v>
      </c>
      <c r="H78" s="4">
        <v>652</v>
      </c>
      <c r="I78" s="3">
        <v>55</v>
      </c>
    </row>
    <row r="79" spans="1:9" x14ac:dyDescent="0.25">
      <c r="A79" s="9" t="s">
        <v>33</v>
      </c>
      <c r="B79" s="4" t="s">
        <v>11</v>
      </c>
      <c r="C79" s="5">
        <v>137</v>
      </c>
      <c r="D79" s="4">
        <v>2148</v>
      </c>
      <c r="E79" s="4">
        <v>912</v>
      </c>
      <c r="F79" s="4">
        <v>1236</v>
      </c>
      <c r="G79" s="4">
        <v>664</v>
      </c>
      <c r="H79" s="4">
        <v>604</v>
      </c>
      <c r="I79" s="3">
        <v>60</v>
      </c>
    </row>
    <row r="80" spans="1:9" x14ac:dyDescent="0.25">
      <c r="A80" s="9" t="s">
        <v>33</v>
      </c>
      <c r="B80" s="4" t="s">
        <v>12</v>
      </c>
      <c r="C80" s="5">
        <v>130</v>
      </c>
      <c r="D80" s="4">
        <v>2071</v>
      </c>
      <c r="E80" s="4">
        <v>886</v>
      </c>
      <c r="F80" s="4">
        <v>1185</v>
      </c>
      <c r="G80" s="4">
        <v>653</v>
      </c>
      <c r="H80" s="4">
        <v>606</v>
      </c>
      <c r="I80" s="3">
        <v>47</v>
      </c>
    </row>
    <row r="81" spans="1:9" x14ac:dyDescent="0.25">
      <c r="A81" s="9" t="s">
        <v>33</v>
      </c>
      <c r="B81" s="4" t="s">
        <v>13</v>
      </c>
      <c r="C81" s="5">
        <v>111</v>
      </c>
      <c r="D81" s="4">
        <v>2154</v>
      </c>
      <c r="E81" s="4">
        <v>870</v>
      </c>
      <c r="F81" s="4">
        <v>1284</v>
      </c>
      <c r="G81" s="4">
        <v>713</v>
      </c>
      <c r="H81" s="4">
        <v>666</v>
      </c>
      <c r="I81" s="3">
        <v>47</v>
      </c>
    </row>
    <row r="82" spans="1:9" x14ac:dyDescent="0.25">
      <c r="A82" s="9" t="s">
        <v>33</v>
      </c>
      <c r="B82" s="4" t="s">
        <v>14</v>
      </c>
      <c r="C82" s="5">
        <v>94</v>
      </c>
      <c r="D82" s="4">
        <v>1626</v>
      </c>
      <c r="E82" s="4">
        <v>760</v>
      </c>
      <c r="F82" s="4">
        <v>866</v>
      </c>
      <c r="G82" s="4">
        <v>610</v>
      </c>
      <c r="H82" s="4">
        <v>551</v>
      </c>
      <c r="I82" s="3">
        <v>59</v>
      </c>
    </row>
    <row r="83" spans="1:9" x14ac:dyDescent="0.25">
      <c r="A83" s="9" t="s">
        <v>33</v>
      </c>
      <c r="B83" s="4" t="s">
        <v>15</v>
      </c>
      <c r="C83" s="5">
        <v>110</v>
      </c>
      <c r="D83" s="4">
        <v>1868</v>
      </c>
      <c r="E83" s="4">
        <v>750</v>
      </c>
      <c r="F83" s="4">
        <v>1118</v>
      </c>
      <c r="G83" s="4">
        <v>538</v>
      </c>
      <c r="H83" s="4">
        <v>496</v>
      </c>
      <c r="I83" s="3">
        <v>42</v>
      </c>
    </row>
    <row r="84" spans="1:9" x14ac:dyDescent="0.25">
      <c r="A84" s="9" t="s">
        <v>33</v>
      </c>
      <c r="B84" s="4" t="s">
        <v>16</v>
      </c>
      <c r="C84" s="5">
        <v>108</v>
      </c>
      <c r="D84" s="4">
        <v>1949</v>
      </c>
      <c r="E84" s="4">
        <v>951</v>
      </c>
      <c r="F84" s="4">
        <v>998</v>
      </c>
      <c r="G84" s="4">
        <v>765</v>
      </c>
      <c r="H84" s="4">
        <v>702</v>
      </c>
      <c r="I84" s="3">
        <v>63</v>
      </c>
    </row>
    <row r="85" spans="1:9" x14ac:dyDescent="0.25">
      <c r="A85" s="9" t="s">
        <v>33</v>
      </c>
      <c r="B85" s="4" t="s">
        <v>17</v>
      </c>
      <c r="C85" s="5">
        <v>116</v>
      </c>
      <c r="D85" s="4">
        <v>2044</v>
      </c>
      <c r="E85" s="4">
        <v>922</v>
      </c>
      <c r="F85" s="4">
        <v>1122</v>
      </c>
      <c r="G85" s="4">
        <v>728</v>
      </c>
      <c r="H85" s="4">
        <v>662</v>
      </c>
      <c r="I85" s="3">
        <v>66</v>
      </c>
    </row>
    <row r="86" spans="1:9" x14ac:dyDescent="0.25">
      <c r="A86" s="9" t="s">
        <v>33</v>
      </c>
      <c r="B86" s="4" t="s">
        <v>18</v>
      </c>
      <c r="C86" s="5">
        <v>70</v>
      </c>
      <c r="D86" s="4">
        <v>810</v>
      </c>
      <c r="E86" s="4">
        <v>312</v>
      </c>
      <c r="F86" s="4">
        <v>498</v>
      </c>
      <c r="G86" s="4">
        <v>211</v>
      </c>
      <c r="H86" s="4">
        <v>185</v>
      </c>
      <c r="I86" s="3">
        <v>26</v>
      </c>
    </row>
    <row r="87" spans="1:9" x14ac:dyDescent="0.25">
      <c r="A87" s="9" t="s">
        <v>33</v>
      </c>
      <c r="B87" s="4" t="s">
        <v>19</v>
      </c>
      <c r="C87" s="5">
        <v>71</v>
      </c>
      <c r="D87" s="4">
        <v>1639</v>
      </c>
      <c r="E87" s="4">
        <v>697</v>
      </c>
      <c r="F87" s="4">
        <v>942</v>
      </c>
      <c r="G87" s="4">
        <v>588</v>
      </c>
      <c r="H87" s="4">
        <v>541</v>
      </c>
      <c r="I87" s="3">
        <v>47</v>
      </c>
    </row>
    <row r="88" spans="1:9" x14ac:dyDescent="0.25">
      <c r="A88" s="9" t="s">
        <v>33</v>
      </c>
      <c r="B88" s="4" t="s">
        <v>20</v>
      </c>
      <c r="C88" s="5">
        <v>72</v>
      </c>
      <c r="D88" s="4">
        <v>1572</v>
      </c>
      <c r="E88" s="4">
        <v>618</v>
      </c>
      <c r="F88" s="4">
        <v>954</v>
      </c>
      <c r="G88" s="4">
        <v>528</v>
      </c>
      <c r="H88" s="4">
        <v>477</v>
      </c>
      <c r="I88" s="3">
        <v>51</v>
      </c>
    </row>
    <row r="89" spans="1:9" x14ac:dyDescent="0.25">
      <c r="A89" s="9" t="s">
        <v>33</v>
      </c>
      <c r="B89" s="4" t="s">
        <v>21</v>
      </c>
      <c r="C89" s="5">
        <v>67</v>
      </c>
      <c r="D89" s="4">
        <v>1316</v>
      </c>
      <c r="E89" s="4">
        <v>570</v>
      </c>
      <c r="F89" s="4">
        <v>746</v>
      </c>
      <c r="G89" s="4">
        <v>493</v>
      </c>
      <c r="H89" s="4">
        <v>445</v>
      </c>
      <c r="I89" s="3">
        <v>48</v>
      </c>
    </row>
    <row r="90" spans="1:9" x14ac:dyDescent="0.25">
      <c r="A90" s="9" t="s">
        <v>33</v>
      </c>
      <c r="B90" s="4" t="s">
        <v>22</v>
      </c>
      <c r="C90" s="5">
        <v>83</v>
      </c>
      <c r="D90" s="4">
        <v>2572</v>
      </c>
      <c r="E90" s="4">
        <v>843</v>
      </c>
      <c r="F90" s="4">
        <v>1729</v>
      </c>
      <c r="G90" s="4">
        <v>742</v>
      </c>
      <c r="H90" s="4">
        <v>651</v>
      </c>
      <c r="I90" s="3">
        <v>91</v>
      </c>
    </row>
    <row r="91" spans="1:9" x14ac:dyDescent="0.25">
      <c r="A91" s="9" t="s">
        <v>33</v>
      </c>
      <c r="B91" s="4" t="s">
        <v>23</v>
      </c>
      <c r="C91" s="5">
        <v>54</v>
      </c>
      <c r="D91" s="4">
        <v>686</v>
      </c>
      <c r="E91" s="4">
        <v>307</v>
      </c>
      <c r="F91" s="4">
        <v>379</v>
      </c>
      <c r="G91" s="4">
        <v>198</v>
      </c>
      <c r="H91" s="4">
        <v>183</v>
      </c>
      <c r="I91" s="3">
        <v>15</v>
      </c>
    </row>
    <row r="92" spans="1:9" x14ac:dyDescent="0.25">
      <c r="A92" s="9" t="s">
        <v>33</v>
      </c>
      <c r="B92" s="4" t="s">
        <v>24</v>
      </c>
      <c r="C92" s="5">
        <v>57</v>
      </c>
      <c r="D92" s="4">
        <v>1166</v>
      </c>
      <c r="E92" s="4">
        <v>474</v>
      </c>
      <c r="F92" s="4">
        <v>692</v>
      </c>
      <c r="G92" s="4">
        <v>350</v>
      </c>
      <c r="H92" s="4">
        <v>329</v>
      </c>
      <c r="I92" s="3">
        <v>21</v>
      </c>
    </row>
    <row r="93" spans="1:9" x14ac:dyDescent="0.25">
      <c r="A93" s="9" t="s">
        <v>33</v>
      </c>
      <c r="B93" s="4" t="s">
        <v>25</v>
      </c>
      <c r="C93" s="5">
        <v>46</v>
      </c>
      <c r="D93" s="4">
        <v>2318</v>
      </c>
      <c r="E93" s="4">
        <v>695</v>
      </c>
      <c r="F93" s="4">
        <v>1623</v>
      </c>
      <c r="G93" s="4">
        <v>762</v>
      </c>
      <c r="H93" s="4">
        <v>603</v>
      </c>
      <c r="I93" s="3">
        <v>159</v>
      </c>
    </row>
    <row r="94" spans="1:9" x14ac:dyDescent="0.25">
      <c r="A94" s="9" t="s">
        <v>33</v>
      </c>
      <c r="B94" s="4" t="s">
        <v>26</v>
      </c>
      <c r="C94" s="5">
        <v>22</v>
      </c>
      <c r="D94" s="4">
        <v>521</v>
      </c>
      <c r="E94" s="4">
        <v>201</v>
      </c>
      <c r="F94" s="4">
        <v>320</v>
      </c>
      <c r="G94" s="4">
        <v>164</v>
      </c>
      <c r="H94" s="4">
        <v>158</v>
      </c>
      <c r="I94" s="3">
        <v>6</v>
      </c>
    </row>
    <row r="95" spans="1:9" x14ac:dyDescent="0.25">
      <c r="A95" s="9" t="s">
        <v>33</v>
      </c>
      <c r="B95" s="4" t="s">
        <v>27</v>
      </c>
      <c r="C95" s="5">
        <v>32</v>
      </c>
      <c r="D95" s="4">
        <v>569</v>
      </c>
      <c r="E95" s="4">
        <v>266</v>
      </c>
      <c r="F95" s="4">
        <v>303</v>
      </c>
      <c r="G95" s="4">
        <v>190</v>
      </c>
      <c r="H95" s="4">
        <v>166</v>
      </c>
      <c r="I95" s="3">
        <v>24</v>
      </c>
    </row>
    <row r="96" spans="1:9" x14ac:dyDescent="0.25">
      <c r="A96" s="9" t="s">
        <v>33</v>
      </c>
      <c r="B96" s="4" t="s">
        <v>28</v>
      </c>
      <c r="C96" s="5">
        <v>100</v>
      </c>
      <c r="D96" s="4">
        <v>1102</v>
      </c>
      <c r="E96" s="4">
        <v>409</v>
      </c>
      <c r="F96" s="4">
        <v>693</v>
      </c>
      <c r="G96" s="4">
        <v>281</v>
      </c>
      <c r="H96" s="4">
        <v>250</v>
      </c>
      <c r="I96" s="3">
        <v>31</v>
      </c>
    </row>
    <row r="97" spans="1:9" x14ac:dyDescent="0.25">
      <c r="A97" s="9" t="s">
        <v>33</v>
      </c>
      <c r="B97" s="1" t="s">
        <v>4</v>
      </c>
      <c r="C97" s="5">
        <v>2267</v>
      </c>
      <c r="D97" s="9">
        <v>42100</v>
      </c>
      <c r="E97" s="9">
        <v>17138</v>
      </c>
      <c r="F97" s="9">
        <v>24962</v>
      </c>
      <c r="G97" s="9">
        <v>13587</v>
      </c>
      <c r="H97" s="9">
        <v>12326</v>
      </c>
      <c r="I97" s="3">
        <v>1261</v>
      </c>
    </row>
  </sheetData>
  <autoFilter ref="A1:H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7"/>
  <sheetViews>
    <sheetView tabSelected="1" topLeftCell="A70" workbookViewId="0">
      <selection activeCell="B96" sqref="B96"/>
    </sheetView>
  </sheetViews>
  <sheetFormatPr defaultRowHeight="15" x14ac:dyDescent="0.25"/>
  <cols>
    <col min="2" max="2" width="16.5703125" style="3" customWidth="1"/>
    <col min="9" max="9" width="19.42578125" customWidth="1"/>
  </cols>
  <sheetData>
    <row r="1" spans="1:9" ht="156.75" x14ac:dyDescent="0.25">
      <c r="A1" s="2" t="s">
        <v>35</v>
      </c>
      <c r="B1" s="2" t="s">
        <v>0</v>
      </c>
      <c r="C1" s="2" t="s">
        <v>5</v>
      </c>
      <c r="D1" s="2" t="s">
        <v>1</v>
      </c>
      <c r="E1" s="2" t="s">
        <v>2</v>
      </c>
      <c r="F1" s="2" t="s">
        <v>3</v>
      </c>
      <c r="G1" s="2" t="s">
        <v>36</v>
      </c>
      <c r="H1" s="2" t="s">
        <v>34</v>
      </c>
      <c r="I1" s="2" t="s">
        <v>39</v>
      </c>
    </row>
    <row r="2" spans="1:9" x14ac:dyDescent="0.25">
      <c r="A2" t="s">
        <v>30</v>
      </c>
      <c r="B2" s="5">
        <v>190</v>
      </c>
      <c r="C2" t="s">
        <v>6</v>
      </c>
      <c r="D2">
        <v>11082</v>
      </c>
      <c r="E2">
        <v>6241</v>
      </c>
      <c r="F2">
        <v>4841</v>
      </c>
      <c r="G2">
        <f t="shared" ref="G2:G33" si="0">I2+H2</f>
        <v>5010</v>
      </c>
      <c r="H2">
        <v>4656</v>
      </c>
      <c r="I2">
        <v>354</v>
      </c>
    </row>
    <row r="3" spans="1:9" x14ac:dyDescent="0.25">
      <c r="A3" t="s">
        <v>30</v>
      </c>
      <c r="B3" s="5">
        <v>179</v>
      </c>
      <c r="C3" t="s">
        <v>7</v>
      </c>
      <c r="D3">
        <v>8090</v>
      </c>
      <c r="E3">
        <v>4103</v>
      </c>
      <c r="F3">
        <v>3987</v>
      </c>
      <c r="G3">
        <f t="shared" si="0"/>
        <v>3081</v>
      </c>
      <c r="H3">
        <v>2873</v>
      </c>
      <c r="I3">
        <v>208</v>
      </c>
    </row>
    <row r="4" spans="1:9" x14ac:dyDescent="0.25">
      <c r="A4" t="s">
        <v>30</v>
      </c>
      <c r="B4" s="5">
        <v>166</v>
      </c>
      <c r="C4" t="s">
        <v>8</v>
      </c>
      <c r="D4">
        <v>6757</v>
      </c>
      <c r="E4">
        <v>3292</v>
      </c>
      <c r="F4">
        <v>3465</v>
      </c>
      <c r="G4">
        <f t="shared" si="0"/>
        <v>2169</v>
      </c>
      <c r="H4">
        <v>2015</v>
      </c>
      <c r="I4">
        <v>154</v>
      </c>
    </row>
    <row r="5" spans="1:9" x14ac:dyDescent="0.25">
      <c r="A5" t="s">
        <v>30</v>
      </c>
      <c r="B5" s="5">
        <v>119</v>
      </c>
      <c r="C5" t="s">
        <v>9</v>
      </c>
      <c r="D5">
        <v>3691</v>
      </c>
      <c r="E5">
        <v>1769</v>
      </c>
      <c r="F5">
        <v>1922</v>
      </c>
      <c r="G5">
        <f t="shared" si="0"/>
        <v>1151</v>
      </c>
      <c r="H5">
        <v>1076</v>
      </c>
      <c r="I5">
        <v>75</v>
      </c>
    </row>
    <row r="6" spans="1:9" x14ac:dyDescent="0.25">
      <c r="A6" t="s">
        <v>30</v>
      </c>
      <c r="B6" s="5">
        <v>133</v>
      </c>
      <c r="C6" t="s">
        <v>10</v>
      </c>
      <c r="D6">
        <v>5277</v>
      </c>
      <c r="E6">
        <v>2786</v>
      </c>
      <c r="F6">
        <v>2491</v>
      </c>
      <c r="G6">
        <f t="shared" si="0"/>
        <v>2051</v>
      </c>
      <c r="H6">
        <v>1915</v>
      </c>
      <c r="I6">
        <v>136</v>
      </c>
    </row>
    <row r="7" spans="1:9" x14ac:dyDescent="0.25">
      <c r="A7" t="s">
        <v>30</v>
      </c>
      <c r="B7" s="5">
        <v>137</v>
      </c>
      <c r="C7" t="s">
        <v>11</v>
      </c>
      <c r="D7">
        <v>6353</v>
      </c>
      <c r="E7">
        <v>3750</v>
      </c>
      <c r="F7">
        <v>2603</v>
      </c>
      <c r="G7">
        <f t="shared" si="0"/>
        <v>3812</v>
      </c>
      <c r="H7">
        <v>3570</v>
      </c>
      <c r="I7">
        <v>242</v>
      </c>
    </row>
    <row r="8" spans="1:9" x14ac:dyDescent="0.25">
      <c r="A8" t="s">
        <v>30</v>
      </c>
      <c r="B8" s="5">
        <v>130</v>
      </c>
      <c r="C8" t="s">
        <v>12</v>
      </c>
      <c r="D8">
        <v>6034</v>
      </c>
      <c r="E8">
        <v>2681</v>
      </c>
      <c r="F8">
        <v>3353</v>
      </c>
      <c r="G8">
        <f t="shared" si="0"/>
        <v>1845</v>
      </c>
      <c r="H8">
        <v>1732</v>
      </c>
      <c r="I8">
        <v>113</v>
      </c>
    </row>
    <row r="9" spans="1:9" x14ac:dyDescent="0.25">
      <c r="A9" t="s">
        <v>30</v>
      </c>
      <c r="B9" s="5">
        <v>111</v>
      </c>
      <c r="C9" t="s">
        <v>13</v>
      </c>
      <c r="D9">
        <v>4547</v>
      </c>
      <c r="E9">
        <v>2253</v>
      </c>
      <c r="F9">
        <v>2294</v>
      </c>
      <c r="G9">
        <f t="shared" si="0"/>
        <v>1512</v>
      </c>
      <c r="H9">
        <v>1435</v>
      </c>
      <c r="I9">
        <v>77</v>
      </c>
    </row>
    <row r="10" spans="1:9" x14ac:dyDescent="0.25">
      <c r="A10" t="s">
        <v>30</v>
      </c>
      <c r="B10" s="5">
        <v>94</v>
      </c>
      <c r="C10" t="s">
        <v>14</v>
      </c>
      <c r="D10">
        <v>5499</v>
      </c>
      <c r="E10">
        <v>2628</v>
      </c>
      <c r="F10">
        <v>2871</v>
      </c>
      <c r="G10">
        <f t="shared" si="0"/>
        <v>1986</v>
      </c>
      <c r="H10">
        <v>1859</v>
      </c>
      <c r="I10">
        <v>127</v>
      </c>
    </row>
    <row r="11" spans="1:9" x14ac:dyDescent="0.25">
      <c r="A11" t="s">
        <v>30</v>
      </c>
      <c r="B11" s="5">
        <v>110</v>
      </c>
      <c r="C11" t="s">
        <v>15</v>
      </c>
      <c r="D11">
        <v>5028</v>
      </c>
      <c r="E11">
        <v>2458</v>
      </c>
      <c r="F11">
        <v>2570</v>
      </c>
      <c r="G11">
        <f t="shared" si="0"/>
        <v>1654</v>
      </c>
      <c r="H11">
        <v>1554</v>
      </c>
      <c r="I11">
        <v>100</v>
      </c>
    </row>
    <row r="12" spans="1:9" x14ac:dyDescent="0.25">
      <c r="A12" t="s">
        <v>30</v>
      </c>
      <c r="B12" s="5">
        <v>108</v>
      </c>
      <c r="C12" t="s">
        <v>16</v>
      </c>
      <c r="D12">
        <v>6562</v>
      </c>
      <c r="E12">
        <v>3721</v>
      </c>
      <c r="F12">
        <v>2841</v>
      </c>
      <c r="G12">
        <f t="shared" si="0"/>
        <v>3398</v>
      </c>
      <c r="H12">
        <v>3137</v>
      </c>
      <c r="I12">
        <v>261</v>
      </c>
    </row>
    <row r="13" spans="1:9" x14ac:dyDescent="0.25">
      <c r="A13" t="s">
        <v>30</v>
      </c>
      <c r="B13" s="5">
        <v>116</v>
      </c>
      <c r="C13" t="s">
        <v>17</v>
      </c>
      <c r="D13">
        <v>6284</v>
      </c>
      <c r="E13">
        <v>3602</v>
      </c>
      <c r="F13">
        <v>2682</v>
      </c>
      <c r="G13">
        <f t="shared" si="0"/>
        <v>3216</v>
      </c>
      <c r="H13">
        <v>2973</v>
      </c>
      <c r="I13">
        <v>243</v>
      </c>
    </row>
    <row r="14" spans="1:9" x14ac:dyDescent="0.25">
      <c r="A14" t="s">
        <v>30</v>
      </c>
      <c r="B14" s="5">
        <v>70</v>
      </c>
      <c r="C14" t="s">
        <v>18</v>
      </c>
      <c r="D14">
        <v>2166</v>
      </c>
      <c r="E14">
        <v>928</v>
      </c>
      <c r="F14">
        <v>1238</v>
      </c>
      <c r="G14">
        <f t="shared" si="0"/>
        <v>551</v>
      </c>
      <c r="H14">
        <v>513</v>
      </c>
      <c r="I14">
        <v>38</v>
      </c>
    </row>
    <row r="15" spans="1:9" x14ac:dyDescent="0.25">
      <c r="A15" t="s">
        <v>30</v>
      </c>
      <c r="B15" s="5">
        <v>71</v>
      </c>
      <c r="C15" t="s">
        <v>19</v>
      </c>
      <c r="D15">
        <v>4370</v>
      </c>
      <c r="E15">
        <v>2302</v>
      </c>
      <c r="F15">
        <v>2068</v>
      </c>
      <c r="G15">
        <f t="shared" si="0"/>
        <v>1807</v>
      </c>
      <c r="H15">
        <v>1702</v>
      </c>
      <c r="I15">
        <v>105</v>
      </c>
    </row>
    <row r="16" spans="1:9" x14ac:dyDescent="0.25">
      <c r="A16" t="s">
        <v>30</v>
      </c>
      <c r="B16" s="5">
        <v>72</v>
      </c>
      <c r="C16" t="s">
        <v>20</v>
      </c>
      <c r="D16">
        <v>4010</v>
      </c>
      <c r="E16">
        <v>2131</v>
      </c>
      <c r="F16">
        <v>1879</v>
      </c>
      <c r="G16">
        <f t="shared" si="0"/>
        <v>1558</v>
      </c>
      <c r="H16">
        <v>1457</v>
      </c>
      <c r="I16">
        <v>101</v>
      </c>
    </row>
    <row r="17" spans="1:9" x14ac:dyDescent="0.25">
      <c r="A17" t="s">
        <v>30</v>
      </c>
      <c r="B17" s="5">
        <v>67</v>
      </c>
      <c r="C17" t="s">
        <v>21</v>
      </c>
      <c r="D17">
        <v>6719</v>
      </c>
      <c r="E17">
        <v>2984</v>
      </c>
      <c r="F17">
        <v>3735</v>
      </c>
      <c r="G17">
        <f t="shared" si="0"/>
        <v>2297</v>
      </c>
      <c r="H17">
        <v>2184</v>
      </c>
      <c r="I17">
        <v>113</v>
      </c>
    </row>
    <row r="18" spans="1:9" x14ac:dyDescent="0.25">
      <c r="A18" t="s">
        <v>30</v>
      </c>
      <c r="B18" s="5">
        <v>83</v>
      </c>
      <c r="C18" t="s">
        <v>22</v>
      </c>
      <c r="D18">
        <v>8587</v>
      </c>
      <c r="E18">
        <v>4720</v>
      </c>
      <c r="F18">
        <v>3867</v>
      </c>
      <c r="G18">
        <f t="shared" si="0"/>
        <v>4084</v>
      </c>
      <c r="H18">
        <v>3790</v>
      </c>
      <c r="I18">
        <v>294</v>
      </c>
    </row>
    <row r="19" spans="1:9" x14ac:dyDescent="0.25">
      <c r="A19" t="s">
        <v>30</v>
      </c>
      <c r="B19" s="5">
        <v>54</v>
      </c>
      <c r="C19" t="s">
        <v>23</v>
      </c>
      <c r="D19">
        <v>1930</v>
      </c>
      <c r="E19">
        <v>860</v>
      </c>
      <c r="F19">
        <v>1070</v>
      </c>
      <c r="G19">
        <f t="shared" si="0"/>
        <v>523</v>
      </c>
      <c r="H19">
        <v>503</v>
      </c>
      <c r="I19">
        <v>20</v>
      </c>
    </row>
    <row r="20" spans="1:9" x14ac:dyDescent="0.25">
      <c r="A20" t="s">
        <v>30</v>
      </c>
      <c r="B20" s="5">
        <v>57</v>
      </c>
      <c r="C20" t="s">
        <v>24</v>
      </c>
      <c r="D20">
        <v>9282</v>
      </c>
      <c r="E20">
        <v>5092</v>
      </c>
      <c r="F20">
        <v>4190</v>
      </c>
      <c r="G20">
        <f t="shared" si="0"/>
        <v>4804</v>
      </c>
      <c r="H20">
        <v>4488</v>
      </c>
      <c r="I20">
        <v>316</v>
      </c>
    </row>
    <row r="21" spans="1:9" x14ac:dyDescent="0.25">
      <c r="A21" t="s">
        <v>30</v>
      </c>
      <c r="B21" s="5">
        <v>46</v>
      </c>
      <c r="C21" t="s">
        <v>25</v>
      </c>
      <c r="D21">
        <v>4362</v>
      </c>
      <c r="E21">
        <v>2042</v>
      </c>
      <c r="F21">
        <v>2320</v>
      </c>
      <c r="G21">
        <f t="shared" si="0"/>
        <v>1454</v>
      </c>
      <c r="H21">
        <v>1345</v>
      </c>
      <c r="I21">
        <v>109</v>
      </c>
    </row>
    <row r="22" spans="1:9" x14ac:dyDescent="0.25">
      <c r="A22" t="s">
        <v>30</v>
      </c>
      <c r="B22" s="5">
        <v>22</v>
      </c>
      <c r="C22" t="s">
        <v>26</v>
      </c>
      <c r="D22">
        <v>1438</v>
      </c>
      <c r="E22">
        <v>733</v>
      </c>
      <c r="F22">
        <v>705</v>
      </c>
      <c r="G22">
        <f t="shared" si="0"/>
        <v>706</v>
      </c>
      <c r="H22">
        <v>672</v>
      </c>
      <c r="I22">
        <v>34</v>
      </c>
    </row>
    <row r="23" spans="1:9" x14ac:dyDescent="0.25">
      <c r="A23" t="s">
        <v>30</v>
      </c>
      <c r="B23" s="5">
        <v>32</v>
      </c>
      <c r="C23" t="s">
        <v>27</v>
      </c>
      <c r="D23">
        <v>4492</v>
      </c>
      <c r="E23">
        <v>1854</v>
      </c>
      <c r="F23">
        <v>2638</v>
      </c>
      <c r="G23">
        <f t="shared" si="0"/>
        <v>1331</v>
      </c>
      <c r="H23">
        <v>1263</v>
      </c>
      <c r="I23">
        <v>68</v>
      </c>
    </row>
    <row r="24" spans="1:9" x14ac:dyDescent="0.25">
      <c r="A24" t="s">
        <v>30</v>
      </c>
      <c r="B24" s="5">
        <v>100</v>
      </c>
      <c r="C24" t="s">
        <v>28</v>
      </c>
      <c r="D24">
        <v>2286</v>
      </c>
      <c r="E24">
        <v>1148</v>
      </c>
      <c r="F24">
        <v>1138</v>
      </c>
      <c r="G24">
        <f t="shared" si="0"/>
        <v>741</v>
      </c>
      <c r="H24">
        <v>691</v>
      </c>
      <c r="I24">
        <v>50</v>
      </c>
    </row>
    <row r="25" spans="1:9" x14ac:dyDescent="0.25">
      <c r="A25" t="s">
        <v>30</v>
      </c>
      <c r="B25" s="5">
        <v>2267</v>
      </c>
      <c r="C25" s="5" t="s">
        <v>4</v>
      </c>
      <c r="D25">
        <v>124846</v>
      </c>
      <c r="E25">
        <v>64078</v>
      </c>
      <c r="F25">
        <v>60768</v>
      </c>
      <c r="G25">
        <f t="shared" si="0"/>
        <v>67416</v>
      </c>
      <c r="H25">
        <v>64078</v>
      </c>
      <c r="I25">
        <v>3338</v>
      </c>
    </row>
    <row r="26" spans="1:9" x14ac:dyDescent="0.25">
      <c r="A26" t="s">
        <v>37</v>
      </c>
      <c r="B26" s="5">
        <v>190</v>
      </c>
      <c r="C26" t="s">
        <v>6</v>
      </c>
      <c r="D26">
        <v>17333</v>
      </c>
      <c r="E26">
        <v>10760</v>
      </c>
      <c r="F26">
        <v>6573</v>
      </c>
      <c r="G26">
        <f t="shared" si="0"/>
        <v>3393</v>
      </c>
      <c r="H26">
        <v>2878</v>
      </c>
      <c r="I26">
        <v>515</v>
      </c>
    </row>
    <row r="27" spans="1:9" x14ac:dyDescent="0.25">
      <c r="A27" t="s">
        <v>37</v>
      </c>
      <c r="B27" s="5">
        <v>179</v>
      </c>
      <c r="C27" t="s">
        <v>7</v>
      </c>
      <c r="D27">
        <v>9182</v>
      </c>
      <c r="E27">
        <v>5085</v>
      </c>
      <c r="F27">
        <v>4097</v>
      </c>
      <c r="G27">
        <f t="shared" si="0"/>
        <v>1553</v>
      </c>
      <c r="H27">
        <v>1261</v>
      </c>
      <c r="I27">
        <v>292</v>
      </c>
    </row>
    <row r="28" spans="1:9" x14ac:dyDescent="0.25">
      <c r="A28" t="s">
        <v>37</v>
      </c>
      <c r="B28" s="5">
        <v>166</v>
      </c>
      <c r="C28" t="s">
        <v>8</v>
      </c>
      <c r="D28">
        <v>8203</v>
      </c>
      <c r="E28">
        <v>4734</v>
      </c>
      <c r="F28">
        <v>3469</v>
      </c>
      <c r="G28">
        <f t="shared" si="0"/>
        <v>1349</v>
      </c>
      <c r="H28">
        <v>1099</v>
      </c>
      <c r="I28">
        <v>250</v>
      </c>
    </row>
    <row r="29" spans="1:9" x14ac:dyDescent="0.25">
      <c r="A29" t="s">
        <v>37</v>
      </c>
      <c r="B29" s="5">
        <v>119</v>
      </c>
      <c r="C29" t="s">
        <v>9</v>
      </c>
      <c r="D29">
        <v>4906</v>
      </c>
      <c r="E29">
        <v>2733</v>
      </c>
      <c r="F29">
        <v>2173</v>
      </c>
      <c r="G29">
        <f t="shared" si="0"/>
        <v>776</v>
      </c>
      <c r="H29">
        <v>635</v>
      </c>
      <c r="I29">
        <v>141</v>
      </c>
    </row>
    <row r="30" spans="1:9" x14ac:dyDescent="0.25">
      <c r="A30" t="s">
        <v>37</v>
      </c>
      <c r="B30" s="5">
        <v>133</v>
      </c>
      <c r="C30" t="s">
        <v>10</v>
      </c>
      <c r="D30">
        <v>6060</v>
      </c>
      <c r="E30">
        <v>3414</v>
      </c>
      <c r="F30">
        <v>2646</v>
      </c>
      <c r="G30">
        <f t="shared" si="0"/>
        <v>1018</v>
      </c>
      <c r="H30">
        <v>836</v>
      </c>
      <c r="I30">
        <v>182</v>
      </c>
    </row>
    <row r="31" spans="1:9" x14ac:dyDescent="0.25">
      <c r="A31" t="s">
        <v>37</v>
      </c>
      <c r="B31" s="5">
        <v>137</v>
      </c>
      <c r="C31" t="s">
        <v>11</v>
      </c>
      <c r="D31">
        <v>9113</v>
      </c>
      <c r="E31">
        <v>5910</v>
      </c>
      <c r="F31">
        <v>3203</v>
      </c>
      <c r="G31">
        <f t="shared" si="0"/>
        <v>1960</v>
      </c>
      <c r="H31">
        <v>1685</v>
      </c>
      <c r="I31">
        <v>275</v>
      </c>
    </row>
    <row r="32" spans="1:9" x14ac:dyDescent="0.25">
      <c r="A32" t="s">
        <v>37</v>
      </c>
      <c r="B32" s="5">
        <v>130</v>
      </c>
      <c r="C32" t="s">
        <v>12</v>
      </c>
      <c r="D32">
        <v>9166</v>
      </c>
      <c r="E32">
        <v>5110</v>
      </c>
      <c r="F32">
        <v>4056</v>
      </c>
      <c r="G32">
        <f t="shared" si="0"/>
        <v>1498</v>
      </c>
      <c r="H32">
        <v>1216</v>
      </c>
      <c r="I32">
        <v>282</v>
      </c>
    </row>
    <row r="33" spans="1:9" x14ac:dyDescent="0.25">
      <c r="A33" t="s">
        <v>37</v>
      </c>
      <c r="B33" s="5">
        <v>111</v>
      </c>
      <c r="C33" t="s">
        <v>13</v>
      </c>
      <c r="D33">
        <v>5542</v>
      </c>
      <c r="E33">
        <v>3209</v>
      </c>
      <c r="F33">
        <v>2333</v>
      </c>
      <c r="G33">
        <f t="shared" si="0"/>
        <v>914</v>
      </c>
      <c r="H33">
        <v>749</v>
      </c>
      <c r="I33">
        <v>165</v>
      </c>
    </row>
    <row r="34" spans="1:9" x14ac:dyDescent="0.25">
      <c r="A34" t="s">
        <v>37</v>
      </c>
      <c r="B34" s="5">
        <v>94</v>
      </c>
      <c r="C34" t="s">
        <v>14</v>
      </c>
      <c r="D34">
        <v>5398</v>
      </c>
      <c r="E34">
        <v>3050</v>
      </c>
      <c r="F34">
        <v>2348</v>
      </c>
      <c r="G34">
        <f t="shared" ref="G34:G65" si="1">I34+H34</f>
        <v>946</v>
      </c>
      <c r="H34">
        <v>767</v>
      </c>
      <c r="I34">
        <v>179</v>
      </c>
    </row>
    <row r="35" spans="1:9" x14ac:dyDescent="0.25">
      <c r="A35" t="s">
        <v>37</v>
      </c>
      <c r="B35" s="5">
        <v>110</v>
      </c>
      <c r="C35" t="s">
        <v>15</v>
      </c>
      <c r="D35">
        <v>5398</v>
      </c>
      <c r="E35">
        <v>3226</v>
      </c>
      <c r="F35">
        <v>2172</v>
      </c>
      <c r="G35">
        <f t="shared" si="1"/>
        <v>978</v>
      </c>
      <c r="H35">
        <v>839</v>
      </c>
      <c r="I35">
        <v>139</v>
      </c>
    </row>
    <row r="36" spans="1:9" x14ac:dyDescent="0.25">
      <c r="A36" t="s">
        <v>37</v>
      </c>
      <c r="B36" s="5">
        <v>108</v>
      </c>
      <c r="C36" t="s">
        <v>16</v>
      </c>
      <c r="D36">
        <v>7411</v>
      </c>
      <c r="E36">
        <v>4859</v>
      </c>
      <c r="F36">
        <v>2552</v>
      </c>
      <c r="G36">
        <f t="shared" si="1"/>
        <v>1589</v>
      </c>
      <c r="H36">
        <v>1323</v>
      </c>
      <c r="I36">
        <v>266</v>
      </c>
    </row>
    <row r="37" spans="1:9" x14ac:dyDescent="0.25">
      <c r="A37" t="s">
        <v>37</v>
      </c>
      <c r="B37" s="5">
        <v>116</v>
      </c>
      <c r="C37" t="s">
        <v>17</v>
      </c>
      <c r="D37">
        <v>6692</v>
      </c>
      <c r="E37">
        <v>4115</v>
      </c>
      <c r="F37">
        <v>2577</v>
      </c>
      <c r="G37">
        <f t="shared" si="1"/>
        <v>1340</v>
      </c>
      <c r="H37">
        <v>1128</v>
      </c>
      <c r="I37">
        <v>212</v>
      </c>
    </row>
    <row r="38" spans="1:9" x14ac:dyDescent="0.25">
      <c r="A38" t="s">
        <v>37</v>
      </c>
      <c r="B38" s="5">
        <v>70</v>
      </c>
      <c r="C38" t="s">
        <v>18</v>
      </c>
      <c r="D38">
        <v>1735</v>
      </c>
      <c r="E38">
        <v>925</v>
      </c>
      <c r="F38">
        <v>810</v>
      </c>
      <c r="G38">
        <f t="shared" si="1"/>
        <v>237</v>
      </c>
      <c r="H38">
        <v>191</v>
      </c>
      <c r="I38">
        <v>46</v>
      </c>
    </row>
    <row r="39" spans="1:9" x14ac:dyDescent="0.25">
      <c r="A39" t="s">
        <v>37</v>
      </c>
      <c r="B39" s="5">
        <v>71</v>
      </c>
      <c r="C39" t="s">
        <v>19</v>
      </c>
      <c r="D39">
        <v>2982</v>
      </c>
      <c r="E39">
        <v>1759</v>
      </c>
      <c r="F39">
        <v>1223</v>
      </c>
      <c r="G39">
        <f t="shared" si="1"/>
        <v>573</v>
      </c>
      <c r="H39">
        <v>497</v>
      </c>
      <c r="I39">
        <v>76</v>
      </c>
    </row>
    <row r="40" spans="1:9" x14ac:dyDescent="0.25">
      <c r="A40" t="s">
        <v>37</v>
      </c>
      <c r="B40" s="5">
        <v>72</v>
      </c>
      <c r="C40" t="s">
        <v>20</v>
      </c>
      <c r="D40">
        <v>4404</v>
      </c>
      <c r="E40">
        <v>2580</v>
      </c>
      <c r="F40">
        <v>1824</v>
      </c>
      <c r="G40">
        <f t="shared" si="1"/>
        <v>794</v>
      </c>
      <c r="H40">
        <v>647</v>
      </c>
      <c r="I40">
        <v>147</v>
      </c>
    </row>
    <row r="41" spans="1:9" x14ac:dyDescent="0.25">
      <c r="A41" t="s">
        <v>37</v>
      </c>
      <c r="B41" s="5">
        <v>67</v>
      </c>
      <c r="C41" t="s">
        <v>21</v>
      </c>
      <c r="D41">
        <v>6408</v>
      </c>
      <c r="E41">
        <v>3861</v>
      </c>
      <c r="F41">
        <v>2547</v>
      </c>
      <c r="G41">
        <f t="shared" si="1"/>
        <v>1178</v>
      </c>
      <c r="H41">
        <v>995</v>
      </c>
      <c r="I41">
        <v>183</v>
      </c>
    </row>
    <row r="42" spans="1:9" x14ac:dyDescent="0.25">
      <c r="A42" t="s">
        <v>37</v>
      </c>
      <c r="B42" s="5">
        <v>83</v>
      </c>
      <c r="C42" t="s">
        <v>22</v>
      </c>
      <c r="D42">
        <v>8188</v>
      </c>
      <c r="E42">
        <v>5329</v>
      </c>
      <c r="F42">
        <v>2859</v>
      </c>
      <c r="G42">
        <f t="shared" si="1"/>
        <v>1791</v>
      </c>
      <c r="H42">
        <v>1515</v>
      </c>
      <c r="I42">
        <v>276</v>
      </c>
    </row>
    <row r="43" spans="1:9" x14ac:dyDescent="0.25">
      <c r="A43" t="s">
        <v>37</v>
      </c>
      <c r="B43" s="5">
        <v>54</v>
      </c>
      <c r="C43" t="s">
        <v>23</v>
      </c>
      <c r="D43">
        <v>1395</v>
      </c>
      <c r="E43">
        <v>842</v>
      </c>
      <c r="F43">
        <v>553</v>
      </c>
      <c r="G43">
        <f t="shared" si="1"/>
        <v>209</v>
      </c>
      <c r="H43">
        <v>176</v>
      </c>
      <c r="I43">
        <v>33</v>
      </c>
    </row>
    <row r="44" spans="1:9" x14ac:dyDescent="0.25">
      <c r="A44" t="s">
        <v>37</v>
      </c>
      <c r="B44" s="5">
        <v>57</v>
      </c>
      <c r="C44" t="s">
        <v>24</v>
      </c>
      <c r="D44">
        <v>8296</v>
      </c>
      <c r="E44">
        <v>5669</v>
      </c>
      <c r="F44">
        <v>2627</v>
      </c>
      <c r="G44">
        <f t="shared" si="1"/>
        <v>2163</v>
      </c>
      <c r="H44">
        <v>1908</v>
      </c>
      <c r="I44">
        <v>255</v>
      </c>
    </row>
    <row r="45" spans="1:9" x14ac:dyDescent="0.25">
      <c r="A45" t="s">
        <v>37</v>
      </c>
      <c r="B45" s="5">
        <v>46</v>
      </c>
      <c r="C45" t="s">
        <v>25</v>
      </c>
      <c r="D45">
        <v>4088</v>
      </c>
      <c r="E45">
        <v>2553</v>
      </c>
      <c r="F45">
        <v>1535</v>
      </c>
      <c r="G45">
        <f t="shared" si="1"/>
        <v>775</v>
      </c>
      <c r="H45">
        <v>644</v>
      </c>
      <c r="I45">
        <v>131</v>
      </c>
    </row>
    <row r="46" spans="1:9" x14ac:dyDescent="0.25">
      <c r="A46" t="s">
        <v>37</v>
      </c>
      <c r="B46" s="5">
        <v>22</v>
      </c>
      <c r="C46" t="s">
        <v>26</v>
      </c>
      <c r="D46">
        <v>1594</v>
      </c>
      <c r="E46">
        <v>1063</v>
      </c>
      <c r="F46">
        <v>531</v>
      </c>
      <c r="G46">
        <f t="shared" si="1"/>
        <v>336</v>
      </c>
      <c r="H46">
        <v>286</v>
      </c>
      <c r="I46">
        <v>50</v>
      </c>
    </row>
    <row r="47" spans="1:9" x14ac:dyDescent="0.25">
      <c r="A47" t="s">
        <v>37</v>
      </c>
      <c r="B47" s="5">
        <v>32</v>
      </c>
      <c r="C47" t="s">
        <v>27</v>
      </c>
      <c r="D47">
        <v>3463</v>
      </c>
      <c r="E47">
        <v>1779</v>
      </c>
      <c r="F47">
        <v>1684</v>
      </c>
      <c r="G47">
        <f t="shared" si="1"/>
        <v>569</v>
      </c>
      <c r="H47">
        <v>459</v>
      </c>
      <c r="I47">
        <v>110</v>
      </c>
    </row>
    <row r="48" spans="1:9" x14ac:dyDescent="0.25">
      <c r="A48" t="s">
        <v>37</v>
      </c>
      <c r="B48" s="5">
        <v>100</v>
      </c>
      <c r="C48" t="s">
        <v>28</v>
      </c>
      <c r="D48">
        <v>2874</v>
      </c>
      <c r="E48">
        <v>1493</v>
      </c>
      <c r="F48">
        <v>1381</v>
      </c>
      <c r="G48">
        <f t="shared" si="1"/>
        <v>432</v>
      </c>
      <c r="H48">
        <v>371</v>
      </c>
      <c r="I48">
        <v>61</v>
      </c>
    </row>
    <row r="49" spans="1:9" x14ac:dyDescent="0.25">
      <c r="A49" t="s">
        <v>37</v>
      </c>
      <c r="B49" s="5">
        <v>2267</v>
      </c>
      <c r="C49" s="5" t="s">
        <v>4</v>
      </c>
      <c r="D49">
        <v>139831</v>
      </c>
      <c r="E49">
        <v>84058</v>
      </c>
      <c r="F49">
        <v>55773</v>
      </c>
      <c r="G49">
        <f t="shared" si="1"/>
        <v>88324</v>
      </c>
      <c r="H49">
        <v>84058</v>
      </c>
      <c r="I49">
        <v>4266</v>
      </c>
    </row>
    <row r="50" spans="1:9" x14ac:dyDescent="0.25">
      <c r="A50" t="s">
        <v>32</v>
      </c>
      <c r="B50" s="5">
        <v>190</v>
      </c>
      <c r="C50" t="s">
        <v>6</v>
      </c>
      <c r="D50">
        <v>10938</v>
      </c>
      <c r="E50">
        <v>2956</v>
      </c>
      <c r="F50">
        <v>7982</v>
      </c>
      <c r="G50">
        <f t="shared" si="1"/>
        <v>1051</v>
      </c>
      <c r="H50">
        <v>963</v>
      </c>
      <c r="I50">
        <v>88</v>
      </c>
    </row>
    <row r="51" spans="1:9" x14ac:dyDescent="0.25">
      <c r="A51" t="s">
        <v>32</v>
      </c>
      <c r="B51" s="5">
        <v>179</v>
      </c>
      <c r="C51" t="s">
        <v>7</v>
      </c>
      <c r="D51">
        <v>5743</v>
      </c>
      <c r="E51">
        <v>1358</v>
      </c>
      <c r="F51">
        <v>4385</v>
      </c>
      <c r="G51">
        <f t="shared" si="1"/>
        <v>461</v>
      </c>
      <c r="H51">
        <v>432</v>
      </c>
      <c r="I51">
        <v>29</v>
      </c>
    </row>
    <row r="52" spans="1:9" x14ac:dyDescent="0.25">
      <c r="A52" t="s">
        <v>32</v>
      </c>
      <c r="B52" s="5">
        <v>166</v>
      </c>
      <c r="C52" t="s">
        <v>8</v>
      </c>
      <c r="D52">
        <v>6665</v>
      </c>
      <c r="E52">
        <v>1614</v>
      </c>
      <c r="F52">
        <v>5051</v>
      </c>
      <c r="G52">
        <f t="shared" si="1"/>
        <v>545</v>
      </c>
      <c r="H52">
        <v>517</v>
      </c>
      <c r="I52">
        <v>28</v>
      </c>
    </row>
    <row r="53" spans="1:9" x14ac:dyDescent="0.25">
      <c r="A53" t="s">
        <v>32</v>
      </c>
      <c r="B53" s="5">
        <v>119</v>
      </c>
      <c r="C53" t="s">
        <v>9</v>
      </c>
      <c r="D53">
        <v>2200</v>
      </c>
      <c r="E53">
        <v>466</v>
      </c>
      <c r="F53">
        <v>1734</v>
      </c>
      <c r="G53">
        <f t="shared" si="1"/>
        <v>115</v>
      </c>
      <c r="H53">
        <v>112</v>
      </c>
      <c r="I53">
        <v>3</v>
      </c>
    </row>
    <row r="54" spans="1:9" x14ac:dyDescent="0.25">
      <c r="A54" t="s">
        <v>32</v>
      </c>
      <c r="B54" s="5">
        <v>133</v>
      </c>
      <c r="C54" t="s">
        <v>10</v>
      </c>
      <c r="D54">
        <v>5744</v>
      </c>
      <c r="E54">
        <v>1365</v>
      </c>
      <c r="F54">
        <v>4379</v>
      </c>
      <c r="G54">
        <f t="shared" si="1"/>
        <v>378</v>
      </c>
      <c r="H54">
        <v>348</v>
      </c>
      <c r="I54">
        <v>30</v>
      </c>
    </row>
    <row r="55" spans="1:9" x14ac:dyDescent="0.25">
      <c r="A55" t="s">
        <v>32</v>
      </c>
      <c r="B55" s="5">
        <v>137</v>
      </c>
      <c r="C55" t="s">
        <v>11</v>
      </c>
      <c r="D55">
        <v>5090</v>
      </c>
      <c r="E55">
        <v>1516</v>
      </c>
      <c r="F55">
        <v>3574</v>
      </c>
      <c r="G55">
        <f t="shared" si="1"/>
        <v>630</v>
      </c>
      <c r="H55">
        <v>597</v>
      </c>
      <c r="I55">
        <v>33</v>
      </c>
    </row>
    <row r="56" spans="1:9" x14ac:dyDescent="0.25">
      <c r="A56" t="s">
        <v>32</v>
      </c>
      <c r="B56" s="5">
        <v>130</v>
      </c>
      <c r="C56" t="s">
        <v>12</v>
      </c>
      <c r="D56">
        <v>4901</v>
      </c>
      <c r="E56">
        <v>1057</v>
      </c>
      <c r="F56">
        <v>3844</v>
      </c>
      <c r="G56">
        <f t="shared" si="1"/>
        <v>341</v>
      </c>
      <c r="H56">
        <v>318</v>
      </c>
      <c r="I56">
        <v>23</v>
      </c>
    </row>
    <row r="57" spans="1:9" x14ac:dyDescent="0.25">
      <c r="A57" t="s">
        <v>32</v>
      </c>
      <c r="B57" s="5">
        <v>111</v>
      </c>
      <c r="C57" t="s">
        <v>13</v>
      </c>
      <c r="D57">
        <v>4510</v>
      </c>
      <c r="E57">
        <v>1066</v>
      </c>
      <c r="F57">
        <v>3444</v>
      </c>
      <c r="G57">
        <f t="shared" si="1"/>
        <v>357</v>
      </c>
      <c r="H57">
        <v>343</v>
      </c>
      <c r="I57">
        <v>14</v>
      </c>
    </row>
    <row r="58" spans="1:9" x14ac:dyDescent="0.25">
      <c r="A58" t="s">
        <v>32</v>
      </c>
      <c r="B58" s="5">
        <v>94</v>
      </c>
      <c r="C58" t="s">
        <v>14</v>
      </c>
      <c r="D58">
        <v>5985</v>
      </c>
      <c r="E58">
        <v>1472</v>
      </c>
      <c r="F58">
        <v>4513</v>
      </c>
      <c r="G58">
        <f t="shared" si="1"/>
        <v>571</v>
      </c>
      <c r="H58">
        <v>515</v>
      </c>
      <c r="I58">
        <v>56</v>
      </c>
    </row>
    <row r="59" spans="1:9" x14ac:dyDescent="0.25">
      <c r="A59" t="s">
        <v>32</v>
      </c>
      <c r="B59" s="5">
        <v>110</v>
      </c>
      <c r="C59" t="s">
        <v>15</v>
      </c>
      <c r="D59">
        <v>4227</v>
      </c>
      <c r="E59">
        <v>987</v>
      </c>
      <c r="F59">
        <v>3240</v>
      </c>
      <c r="G59">
        <f t="shared" si="1"/>
        <v>372</v>
      </c>
      <c r="H59">
        <v>353</v>
      </c>
      <c r="I59">
        <v>19</v>
      </c>
    </row>
    <row r="60" spans="1:9" x14ac:dyDescent="0.25">
      <c r="A60" t="s">
        <v>32</v>
      </c>
      <c r="B60" s="5">
        <v>108</v>
      </c>
      <c r="C60" t="s">
        <v>16</v>
      </c>
      <c r="D60">
        <v>7122</v>
      </c>
      <c r="E60">
        <v>1829</v>
      </c>
      <c r="F60">
        <v>5293</v>
      </c>
      <c r="G60">
        <f t="shared" si="1"/>
        <v>818</v>
      </c>
      <c r="H60">
        <v>758</v>
      </c>
      <c r="I60">
        <v>60</v>
      </c>
    </row>
    <row r="61" spans="1:9" x14ac:dyDescent="0.25">
      <c r="A61" t="s">
        <v>32</v>
      </c>
      <c r="B61" s="5">
        <v>116</v>
      </c>
      <c r="C61" t="s">
        <v>17</v>
      </c>
      <c r="D61">
        <v>6074</v>
      </c>
      <c r="E61">
        <v>1722</v>
      </c>
      <c r="F61">
        <v>4352</v>
      </c>
      <c r="G61">
        <f t="shared" si="1"/>
        <v>794</v>
      </c>
      <c r="H61">
        <v>741</v>
      </c>
      <c r="I61">
        <v>53</v>
      </c>
    </row>
    <row r="62" spans="1:9" x14ac:dyDescent="0.25">
      <c r="A62" t="s">
        <v>32</v>
      </c>
      <c r="B62" s="5">
        <v>70</v>
      </c>
      <c r="C62" t="s">
        <v>18</v>
      </c>
      <c r="D62">
        <v>1489</v>
      </c>
      <c r="E62">
        <v>330</v>
      </c>
      <c r="F62">
        <v>1159</v>
      </c>
      <c r="G62">
        <f t="shared" si="1"/>
        <v>104</v>
      </c>
      <c r="H62">
        <v>103</v>
      </c>
      <c r="I62">
        <v>1</v>
      </c>
    </row>
    <row r="63" spans="1:9" x14ac:dyDescent="0.25">
      <c r="A63" t="s">
        <v>32</v>
      </c>
      <c r="B63" s="5">
        <v>71</v>
      </c>
      <c r="C63" t="s">
        <v>19</v>
      </c>
      <c r="D63">
        <v>3430</v>
      </c>
      <c r="E63">
        <v>849</v>
      </c>
      <c r="F63">
        <v>2581</v>
      </c>
      <c r="G63">
        <f t="shared" si="1"/>
        <v>347</v>
      </c>
      <c r="H63">
        <v>322</v>
      </c>
      <c r="I63">
        <v>25</v>
      </c>
    </row>
    <row r="64" spans="1:9" x14ac:dyDescent="0.25">
      <c r="A64" t="s">
        <v>32</v>
      </c>
      <c r="B64" s="5">
        <v>72</v>
      </c>
      <c r="C64" t="s">
        <v>20</v>
      </c>
      <c r="D64">
        <v>4829</v>
      </c>
      <c r="E64">
        <v>1022</v>
      </c>
      <c r="F64">
        <v>3807</v>
      </c>
      <c r="G64">
        <f t="shared" si="1"/>
        <v>390</v>
      </c>
      <c r="H64">
        <v>350</v>
      </c>
      <c r="I64">
        <v>40</v>
      </c>
    </row>
    <row r="65" spans="1:9" x14ac:dyDescent="0.25">
      <c r="A65" t="s">
        <v>32</v>
      </c>
      <c r="B65" s="5">
        <v>67</v>
      </c>
      <c r="C65" t="s">
        <v>21</v>
      </c>
      <c r="D65">
        <v>4985</v>
      </c>
      <c r="E65">
        <v>940</v>
      </c>
      <c r="F65">
        <v>4045</v>
      </c>
      <c r="G65">
        <f t="shared" si="1"/>
        <v>343</v>
      </c>
      <c r="H65">
        <v>309</v>
      </c>
      <c r="I65">
        <v>34</v>
      </c>
    </row>
    <row r="66" spans="1:9" x14ac:dyDescent="0.25">
      <c r="A66" t="s">
        <v>32</v>
      </c>
      <c r="B66" s="5">
        <v>83</v>
      </c>
      <c r="C66" t="s">
        <v>22</v>
      </c>
      <c r="D66">
        <v>7406</v>
      </c>
      <c r="E66">
        <v>1631</v>
      </c>
      <c r="F66">
        <v>5775</v>
      </c>
      <c r="G66">
        <f t="shared" ref="G66:G97" si="2">I66+H66</f>
        <v>700</v>
      </c>
      <c r="H66">
        <v>636</v>
      </c>
      <c r="I66">
        <v>64</v>
      </c>
    </row>
    <row r="67" spans="1:9" x14ac:dyDescent="0.25">
      <c r="A67" t="s">
        <v>32</v>
      </c>
      <c r="B67" s="5">
        <v>54</v>
      </c>
      <c r="C67" t="s">
        <v>23</v>
      </c>
      <c r="D67">
        <v>1621</v>
      </c>
      <c r="E67">
        <v>380</v>
      </c>
      <c r="F67">
        <v>1241</v>
      </c>
      <c r="G67">
        <f t="shared" si="2"/>
        <v>168</v>
      </c>
      <c r="H67">
        <v>162</v>
      </c>
      <c r="I67">
        <v>6</v>
      </c>
    </row>
    <row r="68" spans="1:9" x14ac:dyDescent="0.25">
      <c r="A68" t="s">
        <v>32</v>
      </c>
      <c r="B68" s="5">
        <v>57</v>
      </c>
      <c r="C68" t="s">
        <v>24</v>
      </c>
      <c r="D68">
        <v>6374</v>
      </c>
      <c r="E68">
        <v>1268</v>
      </c>
      <c r="F68">
        <v>5106</v>
      </c>
      <c r="G68">
        <f t="shared" si="2"/>
        <v>570</v>
      </c>
      <c r="H68">
        <v>512</v>
      </c>
      <c r="I68">
        <v>58</v>
      </c>
    </row>
    <row r="69" spans="1:9" x14ac:dyDescent="0.25">
      <c r="A69" t="s">
        <v>32</v>
      </c>
      <c r="B69" s="5">
        <v>46</v>
      </c>
      <c r="C69" t="s">
        <v>25</v>
      </c>
      <c r="D69">
        <v>3864</v>
      </c>
      <c r="E69">
        <v>798</v>
      </c>
      <c r="F69">
        <v>3066</v>
      </c>
      <c r="G69">
        <f t="shared" si="2"/>
        <v>326</v>
      </c>
      <c r="H69">
        <v>294</v>
      </c>
      <c r="I69">
        <v>32</v>
      </c>
    </row>
    <row r="70" spans="1:9" x14ac:dyDescent="0.25">
      <c r="A70" t="s">
        <v>32</v>
      </c>
      <c r="B70" s="5">
        <v>22</v>
      </c>
      <c r="C70" t="s">
        <v>26</v>
      </c>
      <c r="D70">
        <v>1298</v>
      </c>
      <c r="E70">
        <v>284</v>
      </c>
      <c r="F70">
        <v>1014</v>
      </c>
      <c r="G70">
        <f t="shared" si="2"/>
        <v>141</v>
      </c>
      <c r="H70">
        <v>136</v>
      </c>
      <c r="I70">
        <v>5</v>
      </c>
    </row>
    <row r="71" spans="1:9" x14ac:dyDescent="0.25">
      <c r="A71" t="s">
        <v>32</v>
      </c>
      <c r="B71" s="5">
        <v>32</v>
      </c>
      <c r="C71" t="s">
        <v>27</v>
      </c>
      <c r="D71">
        <v>2217</v>
      </c>
      <c r="E71">
        <v>404</v>
      </c>
      <c r="F71">
        <v>1813</v>
      </c>
      <c r="G71">
        <f t="shared" si="2"/>
        <v>137</v>
      </c>
      <c r="H71">
        <v>123</v>
      </c>
      <c r="I71">
        <v>14</v>
      </c>
    </row>
    <row r="72" spans="1:9" x14ac:dyDescent="0.25">
      <c r="A72" t="s">
        <v>32</v>
      </c>
      <c r="B72" s="5">
        <v>100</v>
      </c>
      <c r="C72" t="s">
        <v>28</v>
      </c>
      <c r="D72">
        <v>2819</v>
      </c>
      <c r="E72">
        <v>594</v>
      </c>
      <c r="F72">
        <v>2225</v>
      </c>
      <c r="G72">
        <f t="shared" si="2"/>
        <v>229</v>
      </c>
      <c r="H72">
        <v>217</v>
      </c>
      <c r="I72">
        <v>12</v>
      </c>
    </row>
    <row r="73" spans="1:9" x14ac:dyDescent="0.25">
      <c r="A73" t="s">
        <v>32</v>
      </c>
      <c r="B73" s="5">
        <v>2267</v>
      </c>
      <c r="C73" s="5" t="s">
        <v>4</v>
      </c>
      <c r="D73">
        <v>109531</v>
      </c>
      <c r="E73">
        <v>25908</v>
      </c>
      <c r="F73">
        <v>83623</v>
      </c>
      <c r="G73">
        <f t="shared" si="2"/>
        <v>26635</v>
      </c>
      <c r="H73">
        <v>25908</v>
      </c>
      <c r="I73">
        <v>727</v>
      </c>
    </row>
    <row r="74" spans="1:9" x14ac:dyDescent="0.25">
      <c r="A74" t="s">
        <v>38</v>
      </c>
      <c r="B74" s="5">
        <v>190</v>
      </c>
      <c r="C74" t="s">
        <v>6</v>
      </c>
      <c r="D74">
        <v>3302</v>
      </c>
      <c r="E74">
        <v>694</v>
      </c>
      <c r="F74">
        <v>2608</v>
      </c>
      <c r="G74">
        <f t="shared" si="2"/>
        <v>193</v>
      </c>
      <c r="H74">
        <v>168</v>
      </c>
      <c r="I74">
        <v>25</v>
      </c>
    </row>
    <row r="75" spans="1:9" x14ac:dyDescent="0.25">
      <c r="A75" t="s">
        <v>38</v>
      </c>
      <c r="B75" s="5">
        <v>179</v>
      </c>
      <c r="C75" t="s">
        <v>7</v>
      </c>
      <c r="D75">
        <v>3717</v>
      </c>
      <c r="E75">
        <v>864</v>
      </c>
      <c r="F75">
        <v>2853</v>
      </c>
      <c r="G75">
        <f t="shared" si="2"/>
        <v>305</v>
      </c>
      <c r="H75">
        <v>275</v>
      </c>
      <c r="I75">
        <v>30</v>
      </c>
    </row>
    <row r="76" spans="1:9" x14ac:dyDescent="0.25">
      <c r="A76" t="s">
        <v>38</v>
      </c>
      <c r="B76" s="5">
        <v>166</v>
      </c>
      <c r="C76" t="s">
        <v>8</v>
      </c>
      <c r="D76">
        <v>2795</v>
      </c>
      <c r="E76">
        <v>510</v>
      </c>
      <c r="F76">
        <v>2285</v>
      </c>
      <c r="G76">
        <f t="shared" si="2"/>
        <v>195</v>
      </c>
      <c r="H76">
        <v>171</v>
      </c>
      <c r="I76">
        <v>24</v>
      </c>
    </row>
    <row r="77" spans="1:9" x14ac:dyDescent="0.25">
      <c r="A77" t="s">
        <v>38</v>
      </c>
      <c r="B77" s="5">
        <v>119</v>
      </c>
      <c r="C77" t="s">
        <v>9</v>
      </c>
      <c r="D77">
        <v>2917</v>
      </c>
      <c r="E77">
        <v>677</v>
      </c>
      <c r="F77">
        <v>2240</v>
      </c>
      <c r="G77">
        <f t="shared" si="2"/>
        <v>135</v>
      </c>
      <c r="H77">
        <v>125</v>
      </c>
      <c r="I77">
        <v>10</v>
      </c>
    </row>
    <row r="78" spans="1:9" x14ac:dyDescent="0.25">
      <c r="A78" t="s">
        <v>38</v>
      </c>
      <c r="B78" s="5">
        <v>133</v>
      </c>
      <c r="C78" t="s">
        <v>10</v>
      </c>
      <c r="D78">
        <v>2609</v>
      </c>
      <c r="E78">
        <v>586</v>
      </c>
      <c r="F78">
        <v>2023</v>
      </c>
      <c r="G78">
        <f t="shared" si="2"/>
        <v>171</v>
      </c>
      <c r="H78">
        <v>161</v>
      </c>
      <c r="I78">
        <v>10</v>
      </c>
    </row>
    <row r="79" spans="1:9" x14ac:dyDescent="0.25">
      <c r="A79" t="s">
        <v>38</v>
      </c>
      <c r="B79" s="5">
        <v>137</v>
      </c>
      <c r="C79" t="s">
        <v>11</v>
      </c>
      <c r="D79">
        <v>2379</v>
      </c>
      <c r="E79">
        <v>567</v>
      </c>
      <c r="F79">
        <v>1812</v>
      </c>
      <c r="G79">
        <f t="shared" si="2"/>
        <v>244</v>
      </c>
      <c r="H79">
        <v>220</v>
      </c>
      <c r="I79">
        <v>24</v>
      </c>
    </row>
    <row r="80" spans="1:9" x14ac:dyDescent="0.25">
      <c r="A80" t="s">
        <v>38</v>
      </c>
      <c r="B80" s="5">
        <v>130</v>
      </c>
      <c r="C80" t="s">
        <v>12</v>
      </c>
      <c r="D80">
        <v>2972</v>
      </c>
      <c r="E80">
        <v>851</v>
      </c>
      <c r="F80">
        <v>2121</v>
      </c>
      <c r="G80">
        <f t="shared" si="2"/>
        <v>253</v>
      </c>
      <c r="H80">
        <v>227</v>
      </c>
      <c r="I80">
        <v>26</v>
      </c>
    </row>
    <row r="81" spans="1:9" x14ac:dyDescent="0.25">
      <c r="A81" t="s">
        <v>38</v>
      </c>
      <c r="B81" s="5">
        <v>111</v>
      </c>
      <c r="C81" t="s">
        <v>13</v>
      </c>
      <c r="D81">
        <v>1991</v>
      </c>
      <c r="E81">
        <v>506</v>
      </c>
      <c r="F81">
        <v>1485</v>
      </c>
      <c r="G81">
        <f t="shared" si="2"/>
        <v>164</v>
      </c>
      <c r="H81">
        <v>151</v>
      </c>
      <c r="I81">
        <v>13</v>
      </c>
    </row>
    <row r="82" spans="1:9" x14ac:dyDescent="0.25">
      <c r="A82" t="s">
        <v>38</v>
      </c>
      <c r="B82" s="5">
        <v>94</v>
      </c>
      <c r="C82" t="s">
        <v>14</v>
      </c>
      <c r="D82">
        <v>2881</v>
      </c>
      <c r="E82">
        <v>722</v>
      </c>
      <c r="F82">
        <v>2159</v>
      </c>
      <c r="G82">
        <f t="shared" si="2"/>
        <v>136</v>
      </c>
      <c r="H82">
        <v>119</v>
      </c>
      <c r="I82">
        <v>17</v>
      </c>
    </row>
    <row r="83" spans="1:9" x14ac:dyDescent="0.25">
      <c r="A83" t="s">
        <v>38</v>
      </c>
      <c r="B83" s="5">
        <v>110</v>
      </c>
      <c r="C83" t="s">
        <v>15</v>
      </c>
      <c r="D83">
        <v>1943</v>
      </c>
      <c r="E83">
        <v>478</v>
      </c>
      <c r="F83">
        <v>1465</v>
      </c>
      <c r="G83">
        <f t="shared" si="2"/>
        <v>126</v>
      </c>
      <c r="H83">
        <v>115</v>
      </c>
      <c r="I83">
        <v>11</v>
      </c>
    </row>
    <row r="84" spans="1:9" x14ac:dyDescent="0.25">
      <c r="A84" t="s">
        <v>38</v>
      </c>
      <c r="B84" s="5">
        <v>108</v>
      </c>
      <c r="C84" t="s">
        <v>16</v>
      </c>
      <c r="D84">
        <v>6431</v>
      </c>
      <c r="E84">
        <v>1326</v>
      </c>
      <c r="F84">
        <v>5105</v>
      </c>
      <c r="G84">
        <f t="shared" si="2"/>
        <v>462</v>
      </c>
      <c r="H84">
        <v>424</v>
      </c>
      <c r="I84">
        <v>38</v>
      </c>
    </row>
    <row r="85" spans="1:9" x14ac:dyDescent="0.25">
      <c r="A85" t="s">
        <v>38</v>
      </c>
      <c r="B85" s="5">
        <v>116</v>
      </c>
      <c r="C85" t="s">
        <v>17</v>
      </c>
      <c r="D85">
        <v>1434</v>
      </c>
      <c r="E85">
        <v>289</v>
      </c>
      <c r="F85">
        <v>1145</v>
      </c>
      <c r="G85">
        <f t="shared" si="2"/>
        <v>80</v>
      </c>
      <c r="H85">
        <v>74</v>
      </c>
      <c r="I85">
        <v>6</v>
      </c>
    </row>
    <row r="86" spans="1:9" x14ac:dyDescent="0.25">
      <c r="A86" t="s">
        <v>38</v>
      </c>
      <c r="B86" s="5">
        <v>70</v>
      </c>
      <c r="C86" t="s">
        <v>18</v>
      </c>
      <c r="D86">
        <v>2049</v>
      </c>
      <c r="E86">
        <v>462</v>
      </c>
      <c r="F86">
        <v>1587</v>
      </c>
      <c r="G86">
        <f t="shared" si="2"/>
        <v>89</v>
      </c>
      <c r="H86">
        <v>81</v>
      </c>
      <c r="I86">
        <v>8</v>
      </c>
    </row>
    <row r="87" spans="1:9" x14ac:dyDescent="0.25">
      <c r="A87" t="s">
        <v>38</v>
      </c>
      <c r="B87" s="5">
        <v>71</v>
      </c>
      <c r="C87" t="s">
        <v>19</v>
      </c>
      <c r="D87">
        <v>1815</v>
      </c>
      <c r="E87">
        <v>361</v>
      </c>
      <c r="F87">
        <v>1454</v>
      </c>
      <c r="G87">
        <f t="shared" si="2"/>
        <v>93</v>
      </c>
      <c r="H87">
        <v>80</v>
      </c>
      <c r="I87">
        <v>13</v>
      </c>
    </row>
    <row r="88" spans="1:9" x14ac:dyDescent="0.25">
      <c r="A88" t="s">
        <v>38</v>
      </c>
      <c r="B88" s="5">
        <v>72</v>
      </c>
      <c r="C88" t="s">
        <v>20</v>
      </c>
      <c r="D88">
        <v>2508</v>
      </c>
      <c r="E88">
        <v>544</v>
      </c>
      <c r="F88">
        <v>1964</v>
      </c>
      <c r="G88">
        <f t="shared" si="2"/>
        <v>147</v>
      </c>
      <c r="H88">
        <v>132</v>
      </c>
      <c r="I88">
        <v>15</v>
      </c>
    </row>
    <row r="89" spans="1:9" x14ac:dyDescent="0.25">
      <c r="A89" t="s">
        <v>38</v>
      </c>
      <c r="B89" s="5">
        <v>67</v>
      </c>
      <c r="C89" t="s">
        <v>21</v>
      </c>
      <c r="D89">
        <v>2868</v>
      </c>
      <c r="E89">
        <v>402</v>
      </c>
      <c r="F89">
        <v>2466</v>
      </c>
      <c r="G89">
        <f t="shared" si="2"/>
        <v>72</v>
      </c>
      <c r="H89">
        <v>69</v>
      </c>
      <c r="I89">
        <v>3</v>
      </c>
    </row>
    <row r="90" spans="1:9" x14ac:dyDescent="0.25">
      <c r="A90" t="s">
        <v>38</v>
      </c>
      <c r="B90" s="5">
        <v>83</v>
      </c>
      <c r="C90" t="s">
        <v>22</v>
      </c>
      <c r="D90">
        <v>1971</v>
      </c>
      <c r="E90">
        <v>571</v>
      </c>
      <c r="F90">
        <v>1400</v>
      </c>
      <c r="G90">
        <f t="shared" si="2"/>
        <v>176</v>
      </c>
      <c r="H90">
        <v>145</v>
      </c>
      <c r="I90">
        <v>31</v>
      </c>
    </row>
    <row r="91" spans="1:9" x14ac:dyDescent="0.25">
      <c r="A91" t="s">
        <v>38</v>
      </c>
      <c r="B91" s="5">
        <v>54</v>
      </c>
      <c r="C91" t="s">
        <v>23</v>
      </c>
      <c r="D91">
        <v>1320</v>
      </c>
      <c r="E91">
        <v>298</v>
      </c>
      <c r="F91">
        <v>1022</v>
      </c>
      <c r="G91">
        <f t="shared" si="2"/>
        <v>74</v>
      </c>
      <c r="H91">
        <v>65</v>
      </c>
      <c r="I91">
        <v>9</v>
      </c>
    </row>
    <row r="92" spans="1:9" x14ac:dyDescent="0.25">
      <c r="A92" t="s">
        <v>38</v>
      </c>
      <c r="B92" s="5">
        <v>57</v>
      </c>
      <c r="C92" t="s">
        <v>24</v>
      </c>
      <c r="D92">
        <v>1368</v>
      </c>
      <c r="E92">
        <v>294</v>
      </c>
      <c r="F92">
        <v>1074</v>
      </c>
      <c r="G92">
        <f t="shared" si="2"/>
        <v>88</v>
      </c>
      <c r="H92">
        <v>83</v>
      </c>
      <c r="I92">
        <v>5</v>
      </c>
    </row>
    <row r="93" spans="1:9" x14ac:dyDescent="0.25">
      <c r="A93" t="s">
        <v>38</v>
      </c>
      <c r="B93" s="5">
        <v>46</v>
      </c>
      <c r="C93" t="s">
        <v>28</v>
      </c>
      <c r="D93">
        <v>328</v>
      </c>
      <c r="E93">
        <v>92</v>
      </c>
      <c r="F93">
        <v>236</v>
      </c>
      <c r="G93">
        <f t="shared" si="2"/>
        <v>20</v>
      </c>
      <c r="H93">
        <v>17</v>
      </c>
      <c r="I93">
        <v>3</v>
      </c>
    </row>
    <row r="94" spans="1:9" x14ac:dyDescent="0.25">
      <c r="A94" t="s">
        <v>38</v>
      </c>
      <c r="B94" s="5">
        <v>2113</v>
      </c>
      <c r="C94" s="5" t="s">
        <v>4</v>
      </c>
      <c r="D94">
        <v>49598</v>
      </c>
      <c r="E94">
        <v>11094</v>
      </c>
      <c r="F94">
        <v>38504</v>
      </c>
      <c r="G94">
        <v>11415</v>
      </c>
      <c r="H94">
        <v>11094</v>
      </c>
      <c r="I94">
        <v>321</v>
      </c>
    </row>
    <row r="95" spans="1:9" x14ac:dyDescent="0.25">
      <c r="B95" s="5"/>
    </row>
    <row r="96" spans="1:9" x14ac:dyDescent="0.25">
      <c r="B96" s="5"/>
    </row>
    <row r="97" spans="2:2" x14ac:dyDescent="0.25">
      <c r="B97" s="5"/>
    </row>
  </sheetData>
  <autoFilter ref="A1:I94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TCF ChIA-PET</vt:lpstr>
      <vt:lpstr>RNAP II ChIA-PET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7-20T02:42:40Z</dcterms:modified>
</cp:coreProperties>
</file>